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9" uniqueCount="268">
  <si>
    <r>
      <rPr>
        <b val="true"/>
        <sz val="11"/>
        <color rgb="FF000000"/>
        <rFont val="Calibri"/>
        <family val="2"/>
      </rPr>
      <t xml:space="preserve">Table S4: Differentially expressed genes (n=155) between the sperm and the testes. </t>
    </r>
    <r>
      <rPr>
        <sz val="11"/>
        <color rgb="FF000000"/>
        <rFont val="Calibri"/>
        <family val="2"/>
      </rPr>
      <t xml:space="preserve">An Excel file listing the 60 sperm up-regulated and 95 sperm down-regulated genes, their NCBI and RefSeq accession numbers, logFC - log2 fold change in expression between sperm and testes; AveExpr - average log2-expression level of that gene across red-green channels, and P-value; NULL – no annotation; #NA = unknown.</t>
    </r>
  </si>
  <si>
    <t xml:space="preserve">Sperm up-regulated genes</t>
  </si>
  <si>
    <r>
      <rPr>
        <b val="true"/>
        <sz val="14"/>
        <color rgb="FF000000"/>
        <rFont val="Calibri"/>
        <family val="2"/>
      </rPr>
      <t xml:space="preserve">Sperm down-regulated genes</t>
    </r>
    <r>
      <rPr>
        <sz val="11"/>
        <color rgb="FF000000"/>
        <rFont val="Calibri"/>
        <family val="2"/>
      </rPr>
      <t xml:space="preserve"> </t>
    </r>
  </si>
  <si>
    <t xml:space="preserve">Gene Symbol</t>
  </si>
  <si>
    <t xml:space="preserve">NCBI Accession No</t>
  </si>
  <si>
    <t xml:space="preserve">RefSeq.Accession</t>
  </si>
  <si>
    <t xml:space="preserve">logFC</t>
  </si>
  <si>
    <t xml:space="preserve">AveExpr</t>
  </si>
  <si>
    <t xml:space="preserve">P.Value</t>
  </si>
  <si>
    <t xml:space="preserve">RefSeq.Accession No</t>
  </si>
  <si>
    <t xml:space="preserve">PDRG1</t>
  </si>
  <si>
    <t xml:space="preserve">XM_001498347</t>
  </si>
  <si>
    <t xml:space="preserve">XP_001498397</t>
  </si>
  <si>
    <t xml:space="preserve">UQCRB</t>
  </si>
  <si>
    <t xml:space="preserve">DN504187</t>
  </si>
  <si>
    <t xml:space="preserve">XP_001490464</t>
  </si>
  <si>
    <t xml:space="preserve">CCIN</t>
  </si>
  <si>
    <t xml:space="preserve">XM_001496141</t>
  </si>
  <si>
    <t xml:space="preserve">XP_001496191</t>
  </si>
  <si>
    <t xml:space="preserve">CALM3</t>
  </si>
  <si>
    <t xml:space="preserve">XM_001494208</t>
  </si>
  <si>
    <t xml:space="preserve">XP_001494258</t>
  </si>
  <si>
    <t xml:space="preserve">FLJ46321</t>
  </si>
  <si>
    <t xml:space="preserve">XM_001489016</t>
  </si>
  <si>
    <t xml:space="preserve">NULL</t>
  </si>
  <si>
    <t xml:space="preserve">RPL28</t>
  </si>
  <si>
    <t xml:space="preserve">CD464415</t>
  </si>
  <si>
    <t xml:space="preserve">XP_001495815</t>
  </si>
  <si>
    <t xml:space="preserve">GAMT</t>
  </si>
  <si>
    <t xml:space="preserve">XM_001498652</t>
  </si>
  <si>
    <t xml:space="preserve">XP_001498702</t>
  </si>
  <si>
    <t xml:space="preserve">CD466685</t>
  </si>
  <si>
    <t xml:space="preserve">PIAS2</t>
  </si>
  <si>
    <t xml:space="preserve">XM_001498649</t>
  </si>
  <si>
    <t xml:space="preserve">XP_001498699</t>
  </si>
  <si>
    <t xml:space="preserve">CLCA2</t>
  </si>
  <si>
    <t xml:space="preserve">XM_001496218</t>
  </si>
  <si>
    <t xml:space="preserve">XP_001496268</t>
  </si>
  <si>
    <t xml:space="preserve">DYNLT1</t>
  </si>
  <si>
    <t xml:space="preserve">XM_001492071</t>
  </si>
  <si>
    <t xml:space="preserve">XP_001492121</t>
  </si>
  <si>
    <t xml:space="preserve">RPS3A</t>
  </si>
  <si>
    <t xml:space="preserve">SCYL1</t>
  </si>
  <si>
    <t xml:space="preserve">CX602064</t>
  </si>
  <si>
    <t xml:space="preserve">SPA17</t>
  </si>
  <si>
    <t xml:space="preserve">CX596074</t>
  </si>
  <si>
    <t xml:space="preserve">XP_001505119</t>
  </si>
  <si>
    <t xml:space="preserve">DNAJA1</t>
  </si>
  <si>
    <t xml:space="preserve">XM_001499089</t>
  </si>
  <si>
    <t xml:space="preserve">CX597254</t>
  </si>
  <si>
    <t xml:space="preserve">OR1A1</t>
  </si>
  <si>
    <t xml:space="preserve">XM_001502600</t>
  </si>
  <si>
    <t xml:space="preserve">XP_001502650</t>
  </si>
  <si>
    <t xml:space="preserve">PRPSAP1</t>
  </si>
  <si>
    <t xml:space="preserve">XM_001491718</t>
  </si>
  <si>
    <t xml:space="preserve">XP_001491768</t>
  </si>
  <si>
    <t xml:space="preserve">ALOX12B</t>
  </si>
  <si>
    <t xml:space="preserve">XM_001504803</t>
  </si>
  <si>
    <t xml:space="preserve">XP_001504853</t>
  </si>
  <si>
    <t xml:space="preserve">SMARCB1</t>
  </si>
  <si>
    <t xml:space="preserve">XM_001490229</t>
  </si>
  <si>
    <t xml:space="preserve">XP_001490279</t>
  </si>
  <si>
    <t xml:space="preserve">XM_001493884</t>
  </si>
  <si>
    <t xml:space="preserve">GSTA1</t>
  </si>
  <si>
    <t xml:space="preserve">XM_001503053</t>
  </si>
  <si>
    <t xml:space="preserve">XP_001503103</t>
  </si>
  <si>
    <t xml:space="preserve">REEP6</t>
  </si>
  <si>
    <t xml:space="preserve">XM_001492857</t>
  </si>
  <si>
    <t xml:space="preserve">CISD1</t>
  </si>
  <si>
    <t xml:space="preserve">XM_001503627</t>
  </si>
  <si>
    <t xml:space="preserve">XP_001503677</t>
  </si>
  <si>
    <t xml:space="preserve">DN510131</t>
  </si>
  <si>
    <t xml:space="preserve">DN508293</t>
  </si>
  <si>
    <t xml:space="preserve">XP_001504999</t>
  </si>
  <si>
    <t xml:space="preserve">C14orf104</t>
  </si>
  <si>
    <t xml:space="preserve">XM_001496267</t>
  </si>
  <si>
    <t xml:space="preserve">XP_001496317</t>
  </si>
  <si>
    <t xml:space="preserve">LSM3</t>
  </si>
  <si>
    <t xml:space="preserve">XM_001490586</t>
  </si>
  <si>
    <t xml:space="preserve">ARMCX2</t>
  </si>
  <si>
    <t xml:space="preserve">XM_001492920</t>
  </si>
  <si>
    <t xml:space="preserve">XP_001492970</t>
  </si>
  <si>
    <t xml:space="preserve">XM_001503029</t>
  </si>
  <si>
    <t xml:space="preserve">XP_001503079</t>
  </si>
  <si>
    <t xml:space="preserve">PXMP3</t>
  </si>
  <si>
    <t xml:space="preserve">XM_001490622</t>
  </si>
  <si>
    <t xml:space="preserve">XP_001490672</t>
  </si>
  <si>
    <t xml:space="preserve">TSGA10IP</t>
  </si>
  <si>
    <t xml:space="preserve">XM_001491029</t>
  </si>
  <si>
    <t xml:space="preserve">XP_001491079</t>
  </si>
  <si>
    <t xml:space="preserve">LOC645638</t>
  </si>
  <si>
    <t xml:space="preserve">XM_001503882</t>
  </si>
  <si>
    <t xml:space="preserve">CD535168</t>
  </si>
  <si>
    <t xml:space="preserve">CITED1</t>
  </si>
  <si>
    <t xml:space="preserve">XM_001488044</t>
  </si>
  <si>
    <t xml:space="preserve">XP_001488094</t>
  </si>
  <si>
    <t xml:space="preserve">KCNK1</t>
  </si>
  <si>
    <t xml:space="preserve">XM_001492062</t>
  </si>
  <si>
    <t xml:space="preserve">XP_001492112</t>
  </si>
  <si>
    <t xml:space="preserve">TPT1</t>
  </si>
  <si>
    <t xml:space="preserve">XM_001499762</t>
  </si>
  <si>
    <t xml:space="preserve">XP_001499812</t>
  </si>
  <si>
    <t xml:space="preserve">SCAPER</t>
  </si>
  <si>
    <t xml:space="preserve">XM_001498225</t>
  </si>
  <si>
    <t xml:space="preserve">XP_001498275</t>
  </si>
  <si>
    <t xml:space="preserve">CD528483</t>
  </si>
  <si>
    <t xml:space="preserve">CD470175</t>
  </si>
  <si>
    <t xml:space="preserve">XM_001500846</t>
  </si>
  <si>
    <t xml:space="preserve">XP_001500896</t>
  </si>
  <si>
    <t xml:space="preserve">VIL1</t>
  </si>
  <si>
    <t xml:space="preserve">XM_001491505</t>
  </si>
  <si>
    <t xml:space="preserve">XP_001491555</t>
  </si>
  <si>
    <t xml:space="preserve">CD465991</t>
  </si>
  <si>
    <t xml:space="preserve">XP_001503681</t>
  </si>
  <si>
    <t xml:space="preserve">RABGGTA</t>
  </si>
  <si>
    <t xml:space="preserve">XM_001489409</t>
  </si>
  <si>
    <t xml:space="preserve">XP_001489459</t>
  </si>
  <si>
    <t xml:space="preserve">CTTN</t>
  </si>
  <si>
    <t xml:space="preserve">XM_001491125</t>
  </si>
  <si>
    <t xml:space="preserve">XM_001490456</t>
  </si>
  <si>
    <t xml:space="preserve">NBR1</t>
  </si>
  <si>
    <t xml:space="preserve">XM_001491990</t>
  </si>
  <si>
    <t xml:space="preserve">XP_001492040</t>
  </si>
  <si>
    <t xml:space="preserve">PREP</t>
  </si>
  <si>
    <t xml:space="preserve">CD536578</t>
  </si>
  <si>
    <t xml:space="preserve">VPS54</t>
  </si>
  <si>
    <t xml:space="preserve">XM_001493998</t>
  </si>
  <si>
    <t xml:space="preserve">XP_001494048</t>
  </si>
  <si>
    <t xml:space="preserve">TUBA3C</t>
  </si>
  <si>
    <t xml:space="preserve">XM_001488340</t>
  </si>
  <si>
    <t xml:space="preserve">XP_001488390</t>
  </si>
  <si>
    <t xml:space="preserve">CABYR</t>
  </si>
  <si>
    <t xml:space="preserve">XM_001493606</t>
  </si>
  <si>
    <t xml:space="preserve">XP_001493656</t>
  </si>
  <si>
    <t xml:space="preserve">COL22A1</t>
  </si>
  <si>
    <t xml:space="preserve">XM_001499195</t>
  </si>
  <si>
    <t xml:space="preserve">XP_001499245</t>
  </si>
  <si>
    <t xml:space="preserve">AW261118</t>
  </si>
  <si>
    <t xml:space="preserve">XM_001497972</t>
  </si>
  <si>
    <t xml:space="preserve">EIF3E</t>
  </si>
  <si>
    <t xml:space="preserve">XM_001495143</t>
  </si>
  <si>
    <t xml:space="preserve">XP_001495193</t>
  </si>
  <si>
    <t xml:space="preserve">GNPDA1</t>
  </si>
  <si>
    <t xml:space="preserve">XM_001503958</t>
  </si>
  <si>
    <t xml:space="preserve">XP_001504008</t>
  </si>
  <si>
    <t xml:space="preserve">CD466170</t>
  </si>
  <si>
    <t xml:space="preserve">RHOJ</t>
  </si>
  <si>
    <t xml:space="preserve">XM_001498673</t>
  </si>
  <si>
    <t xml:space="preserve">XP_001498723</t>
  </si>
  <si>
    <t xml:space="preserve">TTBK2</t>
  </si>
  <si>
    <t xml:space="preserve">ARHGAP1</t>
  </si>
  <si>
    <t xml:space="preserve">XM_001489971</t>
  </si>
  <si>
    <t xml:space="preserve">XP_001490021</t>
  </si>
  <si>
    <t xml:space="preserve">PTMA</t>
  </si>
  <si>
    <t xml:space="preserve">OR2M3</t>
  </si>
  <si>
    <t xml:space="preserve">XM_001496081</t>
  </si>
  <si>
    <t xml:space="preserve">XP_001496131</t>
  </si>
  <si>
    <t xml:space="preserve">GSTM3</t>
  </si>
  <si>
    <t xml:space="preserve">CX604151</t>
  </si>
  <si>
    <t xml:space="preserve">XP_001495454</t>
  </si>
  <si>
    <t xml:space="preserve">LOC730796</t>
  </si>
  <si>
    <t xml:space="preserve">XM_001497173</t>
  </si>
  <si>
    <t xml:space="preserve">XP_001497223</t>
  </si>
  <si>
    <t xml:space="preserve">CD468499</t>
  </si>
  <si>
    <t xml:space="preserve">OR4F21</t>
  </si>
  <si>
    <t xml:space="preserve">XM_001501982</t>
  </si>
  <si>
    <t xml:space="preserve">XP_001502032</t>
  </si>
  <si>
    <t xml:space="preserve">XM_001494353</t>
  </si>
  <si>
    <t xml:space="preserve">XM_001499351</t>
  </si>
  <si>
    <t xml:space="preserve">RPS25</t>
  </si>
  <si>
    <t xml:space="preserve">XM_001503063</t>
  </si>
  <si>
    <t xml:space="preserve">XP_001503113</t>
  </si>
  <si>
    <t xml:space="preserve">C17orf53</t>
  </si>
  <si>
    <t xml:space="preserve">XM_001495608</t>
  </si>
  <si>
    <t xml:space="preserve">XP_001495658</t>
  </si>
  <si>
    <t xml:space="preserve">LOC90379</t>
  </si>
  <si>
    <t xml:space="preserve">XM_001488774</t>
  </si>
  <si>
    <t xml:space="preserve">CKLF</t>
  </si>
  <si>
    <t xml:space="preserve">XM_001495950</t>
  </si>
  <si>
    <t xml:space="preserve">PADI6</t>
  </si>
  <si>
    <t xml:space="preserve">XM_001488531</t>
  </si>
  <si>
    <t xml:space="preserve">XP_001488581</t>
  </si>
  <si>
    <t xml:space="preserve">CX605267</t>
  </si>
  <si>
    <t xml:space="preserve">IL27RA</t>
  </si>
  <si>
    <t xml:space="preserve">XM_001496552</t>
  </si>
  <si>
    <t xml:space="preserve">C15orf21</t>
  </si>
  <si>
    <t xml:space="preserve">XR_035959</t>
  </si>
  <si>
    <t xml:space="preserve">TMSB4X</t>
  </si>
  <si>
    <t xml:space="preserve">XM_001488854</t>
  </si>
  <si>
    <t xml:space="preserve">XP_001488904</t>
  </si>
  <si>
    <t xml:space="preserve">WASF2</t>
  </si>
  <si>
    <t xml:space="preserve">XM_001504025</t>
  </si>
  <si>
    <t xml:space="preserve">XP_001504075</t>
  </si>
  <si>
    <t xml:space="preserve">COX7C</t>
  </si>
  <si>
    <t xml:space="preserve">XM_001504630</t>
  </si>
  <si>
    <t xml:space="preserve">LRIG1</t>
  </si>
  <si>
    <t xml:space="preserve">XM_001495168</t>
  </si>
  <si>
    <t xml:space="preserve">XP_001495218</t>
  </si>
  <si>
    <t xml:space="preserve">P2RX2</t>
  </si>
  <si>
    <t xml:space="preserve">DN505800</t>
  </si>
  <si>
    <t xml:space="preserve">LCA5</t>
  </si>
  <si>
    <t xml:space="preserve">XM_001503637</t>
  </si>
  <si>
    <t xml:space="preserve">XP_001503687</t>
  </si>
  <si>
    <t xml:space="preserve">HEXIM2</t>
  </si>
  <si>
    <t xml:space="preserve">XM_001495090</t>
  </si>
  <si>
    <t xml:space="preserve">XP_001495140</t>
  </si>
  <si>
    <t xml:space="preserve">RPAP2</t>
  </si>
  <si>
    <t xml:space="preserve">XM_001492375</t>
  </si>
  <si>
    <t xml:space="preserve">XP_001492425</t>
  </si>
  <si>
    <t xml:space="preserve">XM_001498703</t>
  </si>
  <si>
    <t xml:space="preserve">XP_001498753</t>
  </si>
  <si>
    <t xml:space="preserve">HNRPDL</t>
  </si>
  <si>
    <t xml:space="preserve">XM_001491342</t>
  </si>
  <si>
    <t xml:space="preserve">XP_001491392</t>
  </si>
  <si>
    <t xml:space="preserve">ELSPBP1</t>
  </si>
  <si>
    <t xml:space="preserve">XM_001501717</t>
  </si>
  <si>
    <t xml:space="preserve">XP_001501767</t>
  </si>
  <si>
    <t xml:space="preserve">RPL10</t>
  </si>
  <si>
    <t xml:space="preserve">CD528603</t>
  </si>
  <si>
    <t xml:space="preserve">RPL26</t>
  </si>
  <si>
    <t xml:space="preserve">CX601221</t>
  </si>
  <si>
    <t xml:space="preserve">XP_001504871</t>
  </si>
  <si>
    <t xml:space="preserve">DN508036</t>
  </si>
  <si>
    <t xml:space="preserve">LOC619208</t>
  </si>
  <si>
    <t xml:space="preserve">XM_001504082</t>
  </si>
  <si>
    <t xml:space="preserve">DN511197</t>
  </si>
  <si>
    <t xml:space="preserve">XP_001497348</t>
  </si>
  <si>
    <t xml:space="preserve">CCDC53</t>
  </si>
  <si>
    <t xml:space="preserve">XM_001497456</t>
  </si>
  <si>
    <t xml:space="preserve">XP_001497506</t>
  </si>
  <si>
    <t xml:space="preserve">AY237113</t>
  </si>
  <si>
    <t xml:space="preserve">SUMO2</t>
  </si>
  <si>
    <t xml:space="preserve">XM_001487998</t>
  </si>
  <si>
    <t xml:space="preserve">XP_001488048</t>
  </si>
  <si>
    <t xml:space="preserve">STMN3</t>
  </si>
  <si>
    <t xml:space="preserve">XM_001492866</t>
  </si>
  <si>
    <t xml:space="preserve">XP_001492916</t>
  </si>
  <si>
    <t xml:space="preserve">BI395111</t>
  </si>
  <si>
    <t xml:space="preserve">ATP5L</t>
  </si>
  <si>
    <t xml:space="preserve">CX603854</t>
  </si>
  <si>
    <t xml:space="preserve">XP_001502907</t>
  </si>
  <si>
    <t xml:space="preserve">RPS27A</t>
  </si>
  <si>
    <t xml:space="preserve">GSTM4</t>
  </si>
  <si>
    <t xml:space="preserve">CX601710</t>
  </si>
  <si>
    <t xml:space="preserve">RPS27L</t>
  </si>
  <si>
    <t xml:space="preserve">CX595933</t>
  </si>
  <si>
    <t xml:space="preserve">AQR</t>
  </si>
  <si>
    <t xml:space="preserve">XM_001503644</t>
  </si>
  <si>
    <t xml:space="preserve">XP_001503694</t>
  </si>
  <si>
    <t xml:space="preserve">UBC</t>
  </si>
  <si>
    <t xml:space="preserve">CD470796</t>
  </si>
  <si>
    <t xml:space="preserve">CSDA</t>
  </si>
  <si>
    <t xml:space="preserve">TM2D2</t>
  </si>
  <si>
    <t xml:space="preserve">XM_001491499</t>
  </si>
  <si>
    <t xml:space="preserve">XP_001491549</t>
  </si>
  <si>
    <t xml:space="preserve">KIAA2013</t>
  </si>
  <si>
    <t xml:space="preserve">CX605305</t>
  </si>
  <si>
    <t xml:space="preserve">CX603016</t>
  </si>
  <si>
    <t xml:space="preserve">USP15</t>
  </si>
  <si>
    <t xml:space="preserve">XM_001489851</t>
  </si>
  <si>
    <t xml:space="preserve">XP_001489901</t>
  </si>
  <si>
    <t xml:space="preserve">UCRC</t>
  </si>
  <si>
    <t xml:space="preserve">DN507791</t>
  </si>
  <si>
    <t xml:space="preserve">VEZT</t>
  </si>
  <si>
    <t xml:space="preserve">ZNF77</t>
  </si>
  <si>
    <t xml:space="preserve">XM_001492468</t>
  </si>
  <si>
    <t xml:space="preserve">XP_001492518</t>
  </si>
  <si>
    <t xml:space="preserve">CD4642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0"/>
      <name val="Arial"/>
      <family val="2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6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H14" activeCellId="0" sqref="H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26"/>
    <col collapsed="false" customWidth="true" hidden="false" outlineLevel="0" max="2" min="2" style="0" width="17.53"/>
    <col collapsed="false" customWidth="true" hidden="false" outlineLevel="0" max="3" min="3" style="0" width="28.26"/>
    <col collapsed="false" customWidth="true" hidden="false" outlineLevel="0" max="6" min="4" style="0" width="11.81"/>
    <col collapsed="false" customWidth="true" hidden="false" outlineLevel="0" max="10" min="10" style="0" width="12.26"/>
    <col collapsed="false" customWidth="true" hidden="false" outlineLevel="0" max="11" min="11" style="0" width="17.53"/>
    <col collapsed="false" customWidth="true" hidden="false" outlineLevel="0" max="12" min="12" style="0" width="31.44"/>
    <col collapsed="false" customWidth="true" hidden="false" outlineLevel="0" max="13" min="13" style="0" width="12.44"/>
    <col collapsed="false" customWidth="true" hidden="false" outlineLevel="0" max="15" min="14" style="0" width="11.81"/>
  </cols>
  <sheetData>
    <row r="1" customFormat="false" ht="14.5" hidden="false" customHeight="false" outlineLevel="0" collapsed="false">
      <c r="A1" s="1" t="s">
        <v>0</v>
      </c>
    </row>
    <row r="2" customFormat="false" ht="18.5" hidden="false" customHeight="false" outlineLevel="0" collapsed="false">
      <c r="C2" s="2" t="s">
        <v>1</v>
      </c>
      <c r="L2" s="2" t="s">
        <v>2</v>
      </c>
    </row>
    <row r="3" customFormat="false" ht="14.5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J3" s="4" t="s">
        <v>3</v>
      </c>
      <c r="K3" s="4" t="s">
        <v>4</v>
      </c>
      <c r="L3" s="4" t="s">
        <v>9</v>
      </c>
      <c r="M3" s="4" t="s">
        <v>6</v>
      </c>
      <c r="N3" s="4" t="s">
        <v>7</v>
      </c>
      <c r="O3" s="4" t="s">
        <v>8</v>
      </c>
    </row>
    <row r="4" customFormat="false" ht="14.5" hidden="false" customHeight="false" outlineLevel="0" collapsed="false">
      <c r="A4" s="5" t="s">
        <v>10</v>
      </c>
      <c r="B4" s="5" t="s">
        <v>11</v>
      </c>
      <c r="C4" s="5" t="s">
        <v>12</v>
      </c>
      <c r="D4" s="5" t="n">
        <v>3.11393937274732</v>
      </c>
      <c r="E4" s="5" t="n">
        <v>8.34159162888521</v>
      </c>
      <c r="F4" s="5" t="n">
        <v>0.00051866192515418</v>
      </c>
      <c r="G4" s="6"/>
      <c r="H4" s="6"/>
      <c r="I4" s="6"/>
      <c r="J4" s="5" t="s">
        <v>13</v>
      </c>
      <c r="K4" s="5" t="s">
        <v>14</v>
      </c>
      <c r="L4" s="5" t="s">
        <v>15</v>
      </c>
      <c r="M4" s="5" t="n">
        <v>-1.34178390539359</v>
      </c>
      <c r="N4" s="5" t="n">
        <v>7.40941208016714</v>
      </c>
      <c r="O4" s="7" t="n">
        <v>3.0260354398576E-005</v>
      </c>
      <c r="P4" s="8"/>
    </row>
    <row r="5" customFormat="false" ht="14.5" hidden="false" customHeight="false" outlineLevel="0" collapsed="false">
      <c r="A5" s="5" t="s">
        <v>16</v>
      </c>
      <c r="B5" s="5" t="s">
        <v>17</v>
      </c>
      <c r="C5" s="5" t="s">
        <v>18</v>
      </c>
      <c r="D5" s="5" t="n">
        <v>1.10134447336615</v>
      </c>
      <c r="E5" s="5" t="n">
        <v>7.73690184283708</v>
      </c>
      <c r="F5" s="5" t="n">
        <v>0.000558580708045415</v>
      </c>
      <c r="G5" s="6"/>
      <c r="H5" s="6"/>
      <c r="I5" s="6"/>
      <c r="J5" s="5" t="s">
        <v>19</v>
      </c>
      <c r="K5" s="5" t="s">
        <v>20</v>
      </c>
      <c r="L5" s="5" t="s">
        <v>21</v>
      </c>
      <c r="M5" s="5" t="n">
        <v>-1.05253506256288</v>
      </c>
      <c r="N5" s="5" t="n">
        <v>6.70633127057384</v>
      </c>
      <c r="O5" s="7" t="n">
        <v>9.30462025252332E-005</v>
      </c>
      <c r="P5" s="8"/>
    </row>
    <row r="6" customFormat="false" ht="14.5" hidden="false" customHeight="false" outlineLevel="0" collapsed="false">
      <c r="A6" s="5" t="s">
        <v>22</v>
      </c>
      <c r="B6" s="5" t="s">
        <v>23</v>
      </c>
      <c r="C6" s="5" t="s">
        <v>24</v>
      </c>
      <c r="D6" s="5" t="n">
        <v>1.83917510933038</v>
      </c>
      <c r="E6" s="5" t="n">
        <v>7.50616016006028</v>
      </c>
      <c r="F6" s="5" t="n">
        <v>0.000598396734437977</v>
      </c>
      <c r="G6" s="6"/>
      <c r="H6" s="6"/>
      <c r="I6" s="6"/>
      <c r="J6" s="5" t="s">
        <v>25</v>
      </c>
      <c r="K6" s="5" t="s">
        <v>26</v>
      </c>
      <c r="L6" s="5" t="s">
        <v>27</v>
      </c>
      <c r="M6" s="5" t="n">
        <v>-1.31886152949307</v>
      </c>
      <c r="N6" s="5" t="n">
        <v>7.07666042498179</v>
      </c>
      <c r="O6" s="7" t="n">
        <v>9.50160944191264E-005</v>
      </c>
      <c r="P6" s="8"/>
    </row>
    <row r="7" customFormat="false" ht="14.5" hidden="false" customHeight="false" outlineLevel="0" collapsed="false">
      <c r="A7" s="5" t="s">
        <v>28</v>
      </c>
      <c r="B7" s="5" t="s">
        <v>29</v>
      </c>
      <c r="C7" s="5" t="s">
        <v>30</v>
      </c>
      <c r="D7" s="5" t="n">
        <v>1.39289971640764</v>
      </c>
      <c r="E7" s="5" t="n">
        <v>6.56569565170511</v>
      </c>
      <c r="F7" s="5" t="n">
        <v>0.00060665150046503</v>
      </c>
      <c r="G7" s="6"/>
      <c r="H7" s="6"/>
      <c r="I7" s="6"/>
      <c r="J7" s="5" t="s">
        <v>24</v>
      </c>
      <c r="K7" s="5" t="s">
        <v>31</v>
      </c>
      <c r="L7" s="5" t="s">
        <v>24</v>
      </c>
      <c r="M7" s="5" t="n">
        <v>-2.23444522225737</v>
      </c>
      <c r="N7" s="5" t="n">
        <v>7.72158248519761</v>
      </c>
      <c r="O7" s="5" t="n">
        <v>0.000111954105764342</v>
      </c>
      <c r="P7" s="8"/>
    </row>
    <row r="8" customFormat="false" ht="14.5" hidden="false" customHeight="false" outlineLevel="0" collapsed="false">
      <c r="A8" s="5" t="s">
        <v>24</v>
      </c>
      <c r="B8" s="5" t="e">
        <f aca="false">NA()</f>
        <v>#N/A</v>
      </c>
      <c r="C8" s="5" t="e">
        <f aca="false">NA()</f>
        <v>#N/A</v>
      </c>
      <c r="D8" s="5" t="n">
        <v>1.39846137952914</v>
      </c>
      <c r="E8" s="5" t="n">
        <v>7.31723519745439</v>
      </c>
      <c r="F8" s="5" t="n">
        <v>0.00077211721811863</v>
      </c>
      <c r="G8" s="6"/>
      <c r="H8" s="6"/>
      <c r="I8" s="6"/>
      <c r="J8" s="5" t="s">
        <v>32</v>
      </c>
      <c r="K8" s="5" t="s">
        <v>33</v>
      </c>
      <c r="L8" s="5" t="s">
        <v>34</v>
      </c>
      <c r="M8" s="5" t="n">
        <v>-1.37592034195898</v>
      </c>
      <c r="N8" s="5" t="n">
        <v>8.78708869261521</v>
      </c>
      <c r="O8" s="5" t="n">
        <v>0.000162374046083192</v>
      </c>
      <c r="P8" s="8"/>
    </row>
    <row r="9" customFormat="false" ht="14.5" hidden="false" customHeight="false" outlineLevel="0" collapsed="false">
      <c r="A9" s="5" t="s">
        <v>35</v>
      </c>
      <c r="B9" s="5" t="s">
        <v>36</v>
      </c>
      <c r="C9" s="5" t="s">
        <v>37</v>
      </c>
      <c r="D9" s="5" t="n">
        <v>1.22813542503216</v>
      </c>
      <c r="E9" s="5" t="n">
        <v>6.93871737096905</v>
      </c>
      <c r="F9" s="5" t="n">
        <v>0.000834142155823872</v>
      </c>
      <c r="G9" s="6"/>
      <c r="H9" s="6"/>
      <c r="I9" s="6"/>
      <c r="J9" s="5" t="s">
        <v>38</v>
      </c>
      <c r="K9" s="5" t="s">
        <v>39</v>
      </c>
      <c r="L9" s="5" t="s">
        <v>40</v>
      </c>
      <c r="M9" s="5" t="n">
        <v>-1.55113316923488</v>
      </c>
      <c r="N9" s="5" t="n">
        <v>8.36225702893812</v>
      </c>
      <c r="O9" s="5" t="n">
        <v>0.000208027507945235</v>
      </c>
      <c r="P9" s="8"/>
    </row>
    <row r="10" customFormat="false" ht="14.5" hidden="false" customHeight="false" outlineLevel="0" collapsed="false">
      <c r="A10" s="5" t="s">
        <v>24</v>
      </c>
      <c r="B10" s="5" t="s">
        <v>24</v>
      </c>
      <c r="C10" s="5" t="s">
        <v>24</v>
      </c>
      <c r="D10" s="5" t="n">
        <v>1.16927726316635</v>
      </c>
      <c r="E10" s="5" t="n">
        <v>7.60217253717237</v>
      </c>
      <c r="F10" s="5" t="n">
        <v>0.000876747521917681</v>
      </c>
      <c r="G10" s="6"/>
      <c r="H10" s="6"/>
      <c r="I10" s="6"/>
      <c r="J10" s="5" t="s">
        <v>41</v>
      </c>
      <c r="K10" s="5" t="s">
        <v>24</v>
      </c>
      <c r="L10" s="5" t="s">
        <v>24</v>
      </c>
      <c r="M10" s="5" t="n">
        <v>-1.41510376324394</v>
      </c>
      <c r="N10" s="5" t="n">
        <v>7.08049673207943</v>
      </c>
      <c r="O10" s="5" t="n">
        <v>0.000213907537691123</v>
      </c>
      <c r="P10" s="8"/>
    </row>
    <row r="11" customFormat="false" ht="14.5" hidden="false" customHeight="false" outlineLevel="0" collapsed="false">
      <c r="A11" s="5" t="s">
        <v>22</v>
      </c>
      <c r="B11" s="5" t="e">
        <f aca="false">NA()</f>
        <v>#N/A</v>
      </c>
      <c r="C11" s="5" t="e">
        <f aca="false">NA()</f>
        <v>#N/A</v>
      </c>
      <c r="D11" s="5" t="n">
        <v>1.94722201515489</v>
      </c>
      <c r="E11" s="5" t="n">
        <v>8.34552476106588</v>
      </c>
      <c r="F11" s="5" t="n">
        <v>0.000961886252362952</v>
      </c>
      <c r="G11" s="6"/>
      <c r="H11" s="6"/>
      <c r="I11" s="6"/>
      <c r="J11" s="5" t="s">
        <v>24</v>
      </c>
      <c r="K11" s="5" t="s">
        <v>24</v>
      </c>
      <c r="L11" s="5" t="s">
        <v>24</v>
      </c>
      <c r="M11" s="5" t="n">
        <v>-1.05675681004173</v>
      </c>
      <c r="N11" s="5" t="n">
        <v>6.99538028215289</v>
      </c>
      <c r="O11" s="5" t="n">
        <v>0.000229498318203282</v>
      </c>
      <c r="P11" s="8"/>
    </row>
    <row r="12" customFormat="false" ht="14.5" hidden="false" customHeight="false" outlineLevel="0" collapsed="false">
      <c r="A12" s="5" t="s">
        <v>42</v>
      </c>
      <c r="B12" s="5" t="s">
        <v>43</v>
      </c>
      <c r="C12" s="5" t="s">
        <v>24</v>
      </c>
      <c r="D12" s="5" t="n">
        <v>1.00434064772698</v>
      </c>
      <c r="E12" s="5" t="n">
        <v>7.59935765279944</v>
      </c>
      <c r="F12" s="5" t="n">
        <v>0.000998824093833035</v>
      </c>
      <c r="G12" s="6"/>
      <c r="H12" s="6"/>
      <c r="I12" s="6"/>
      <c r="J12" s="5" t="s">
        <v>44</v>
      </c>
      <c r="K12" s="5" t="s">
        <v>45</v>
      </c>
      <c r="L12" s="5" t="s">
        <v>46</v>
      </c>
      <c r="M12" s="5" t="n">
        <v>-2.19212887842919</v>
      </c>
      <c r="N12" s="5" t="n">
        <v>7.91615855869538</v>
      </c>
      <c r="O12" s="5" t="n">
        <v>0.000256525484024212</v>
      </c>
      <c r="P12" s="8"/>
    </row>
    <row r="13" customFormat="false" ht="15.5" hidden="false" customHeight="false" outlineLevel="0" collapsed="false">
      <c r="A13" s="5" t="s">
        <v>24</v>
      </c>
      <c r="B13" s="5" t="s">
        <v>24</v>
      </c>
      <c r="C13" s="5" t="s">
        <v>24</v>
      </c>
      <c r="D13" s="5" t="n">
        <v>1.9590304653147</v>
      </c>
      <c r="E13" s="5" t="n">
        <v>7.3436509131118</v>
      </c>
      <c r="F13" s="5" t="n">
        <v>0.00117753621501103</v>
      </c>
      <c r="G13" s="6"/>
      <c r="H13" s="6"/>
      <c r="I13" s="6"/>
      <c r="J13" s="5" t="s">
        <v>47</v>
      </c>
      <c r="K13" s="5" t="s">
        <v>48</v>
      </c>
      <c r="L13" s="5" t="s">
        <v>24</v>
      </c>
      <c r="M13" s="5" t="n">
        <v>-1.08357658785969</v>
      </c>
      <c r="N13" s="5" t="n">
        <v>6.93325669985107</v>
      </c>
      <c r="O13" s="5" t="n">
        <v>0.000339445520707942</v>
      </c>
      <c r="P13" s="8"/>
      <c r="Q13" s="9"/>
    </row>
    <row r="14" customFormat="false" ht="15.5" hidden="false" customHeight="false" outlineLevel="0" collapsed="false">
      <c r="A14" s="5" t="s">
        <v>24</v>
      </c>
      <c r="B14" s="5" t="s">
        <v>24</v>
      </c>
      <c r="C14" s="5" t="s">
        <v>24</v>
      </c>
      <c r="D14" s="5" t="n">
        <v>1.45935171769933</v>
      </c>
      <c r="E14" s="5" t="n">
        <v>6.65486302267385</v>
      </c>
      <c r="F14" s="5" t="n">
        <v>0.00129531018490863</v>
      </c>
      <c r="G14" s="9"/>
      <c r="H14" s="6"/>
      <c r="I14" s="6"/>
      <c r="J14" s="5" t="s">
        <v>24</v>
      </c>
      <c r="K14" s="5" t="s">
        <v>49</v>
      </c>
      <c r="L14" s="5" t="s">
        <v>24</v>
      </c>
      <c r="M14" s="5" t="n">
        <v>-1.11888228676916</v>
      </c>
      <c r="N14" s="5" t="n">
        <v>7.45620665101538</v>
      </c>
      <c r="O14" s="5" t="n">
        <v>0.000369039650521502</v>
      </c>
      <c r="P14" s="8"/>
    </row>
    <row r="15" customFormat="false" ht="14.5" hidden="false" customHeight="false" outlineLevel="0" collapsed="false">
      <c r="A15" s="5" t="s">
        <v>50</v>
      </c>
      <c r="B15" s="5" t="s">
        <v>51</v>
      </c>
      <c r="C15" s="5" t="s">
        <v>52</v>
      </c>
      <c r="D15" s="5" t="n">
        <v>2.05867506170046</v>
      </c>
      <c r="E15" s="5" t="n">
        <v>7.42379493263792</v>
      </c>
      <c r="F15" s="5" t="n">
        <v>0.00129850790243601</v>
      </c>
      <c r="G15" s="6"/>
      <c r="H15" s="6"/>
      <c r="I15" s="6"/>
      <c r="J15" s="5" t="s">
        <v>53</v>
      </c>
      <c r="K15" s="5" t="s">
        <v>54</v>
      </c>
      <c r="L15" s="5" t="s">
        <v>55</v>
      </c>
      <c r="M15" s="5" t="n">
        <v>-1.00996545975961</v>
      </c>
      <c r="N15" s="5" t="n">
        <v>7.10323332065772</v>
      </c>
      <c r="O15" s="5" t="n">
        <v>0.000389407643149707</v>
      </c>
      <c r="P15" s="8"/>
    </row>
    <row r="16" customFormat="false" ht="14.5" hidden="false" customHeight="false" outlineLevel="0" collapsed="false">
      <c r="A16" s="5" t="s">
        <v>56</v>
      </c>
      <c r="B16" s="5" t="s">
        <v>57</v>
      </c>
      <c r="C16" s="5" t="s">
        <v>58</v>
      </c>
      <c r="D16" s="5" t="n">
        <v>1.21740470598174</v>
      </c>
      <c r="E16" s="5" t="n">
        <v>7.23837102370597</v>
      </c>
      <c r="F16" s="5" t="n">
        <v>0.00137970032536059</v>
      </c>
      <c r="G16" s="6"/>
      <c r="H16" s="6"/>
      <c r="I16" s="6"/>
      <c r="J16" s="5" t="s">
        <v>59</v>
      </c>
      <c r="K16" s="5" t="s">
        <v>60</v>
      </c>
      <c r="L16" s="5" t="s">
        <v>61</v>
      </c>
      <c r="M16" s="5" t="n">
        <v>-1.23932587203937</v>
      </c>
      <c r="N16" s="5" t="n">
        <v>9.96243370631778</v>
      </c>
      <c r="O16" s="5" t="n">
        <v>0.000411686800261849</v>
      </c>
      <c r="P16" s="8"/>
    </row>
    <row r="17" customFormat="false" ht="14.5" hidden="false" customHeight="false" outlineLevel="0" collapsed="false">
      <c r="A17" s="5" t="s">
        <v>22</v>
      </c>
      <c r="B17" s="5" t="s">
        <v>62</v>
      </c>
      <c r="C17" s="5" t="s">
        <v>24</v>
      </c>
      <c r="D17" s="5" t="n">
        <v>1.46758408028876</v>
      </c>
      <c r="E17" s="5" t="n">
        <v>6.51030256092417</v>
      </c>
      <c r="F17" s="5" t="n">
        <v>0.00145743345718809</v>
      </c>
      <c r="G17" s="6"/>
      <c r="H17" s="6"/>
      <c r="I17" s="6"/>
      <c r="J17" s="5" t="s">
        <v>63</v>
      </c>
      <c r="K17" s="5" t="s">
        <v>64</v>
      </c>
      <c r="L17" s="5" t="s">
        <v>65</v>
      </c>
      <c r="M17" s="5" t="n">
        <v>-2.21389888279509</v>
      </c>
      <c r="N17" s="5" t="n">
        <v>7.80113863931427</v>
      </c>
      <c r="O17" s="5" t="n">
        <v>0.000418476010322714</v>
      </c>
      <c r="P17" s="8"/>
    </row>
    <row r="18" customFormat="false" ht="14.5" hidden="false" customHeight="false" outlineLevel="0" collapsed="false">
      <c r="A18" s="5" t="s">
        <v>66</v>
      </c>
      <c r="B18" s="5" t="s">
        <v>67</v>
      </c>
      <c r="C18" s="5" t="s">
        <v>24</v>
      </c>
      <c r="D18" s="5" t="n">
        <v>1.01787266285181</v>
      </c>
      <c r="E18" s="5" t="n">
        <v>6.55933167486906</v>
      </c>
      <c r="F18" s="5" t="n">
        <v>0.00152766321687189</v>
      </c>
      <c r="G18" s="6"/>
      <c r="H18" s="6"/>
      <c r="I18" s="6"/>
      <c r="J18" s="5" t="s">
        <v>68</v>
      </c>
      <c r="K18" s="5" t="s">
        <v>69</v>
      </c>
      <c r="L18" s="5" t="s">
        <v>70</v>
      </c>
      <c r="M18" s="5" t="n">
        <v>-1.03260837684662</v>
      </c>
      <c r="N18" s="5" t="n">
        <v>7.04578021052742</v>
      </c>
      <c r="O18" s="5" t="n">
        <v>0.000442178211088658</v>
      </c>
      <c r="P18" s="8"/>
    </row>
    <row r="19" customFormat="false" ht="14.5" hidden="false" customHeight="false" outlineLevel="0" collapsed="false">
      <c r="A19" s="5" t="s">
        <v>24</v>
      </c>
      <c r="B19" s="5" t="s">
        <v>71</v>
      </c>
      <c r="C19" s="5" t="s">
        <v>24</v>
      </c>
      <c r="D19" s="5" t="n">
        <v>2.43635667659906</v>
      </c>
      <c r="E19" s="5" t="n">
        <v>13.0791297144202</v>
      </c>
      <c r="F19" s="5" t="n">
        <v>0.00243534915611361</v>
      </c>
      <c r="G19" s="6"/>
      <c r="H19" s="6"/>
      <c r="I19" s="6"/>
      <c r="J19" s="5" t="s">
        <v>24</v>
      </c>
      <c r="K19" s="5" t="s">
        <v>72</v>
      </c>
      <c r="L19" s="5" t="s">
        <v>73</v>
      </c>
      <c r="M19" s="5" t="n">
        <v>-1.91815374345059</v>
      </c>
      <c r="N19" s="5" t="n">
        <v>8.13040461576843</v>
      </c>
      <c r="O19" s="5" t="n">
        <v>0.000449008807296648</v>
      </c>
      <c r="P19" s="8"/>
    </row>
    <row r="20" customFormat="false" ht="14.5" hidden="false" customHeight="false" outlineLevel="0" collapsed="false">
      <c r="A20" s="5" t="s">
        <v>74</v>
      </c>
      <c r="B20" s="5" t="s">
        <v>75</v>
      </c>
      <c r="C20" s="5" t="s">
        <v>76</v>
      </c>
      <c r="D20" s="5" t="n">
        <v>2.14242736375871</v>
      </c>
      <c r="E20" s="5" t="n">
        <v>7.87118331817651</v>
      </c>
      <c r="F20" s="5" t="n">
        <v>0.00288682227805689</v>
      </c>
      <c r="G20" s="6"/>
      <c r="H20" s="6"/>
      <c r="I20" s="6"/>
      <c r="J20" s="5" t="s">
        <v>77</v>
      </c>
      <c r="K20" s="5" t="s">
        <v>78</v>
      </c>
      <c r="L20" s="5" t="s">
        <v>24</v>
      </c>
      <c r="M20" s="5" t="n">
        <v>-1.04700121678311</v>
      </c>
      <c r="N20" s="5" t="n">
        <v>7.22860391632506</v>
      </c>
      <c r="O20" s="5" t="n">
        <v>0.000462241048180054</v>
      </c>
      <c r="P20" s="8"/>
    </row>
    <row r="21" customFormat="false" ht="14.5" hidden="false" customHeight="false" outlineLevel="0" collapsed="false">
      <c r="A21" s="5" t="s">
        <v>79</v>
      </c>
      <c r="B21" s="5" t="s">
        <v>80</v>
      </c>
      <c r="C21" s="5" t="s">
        <v>81</v>
      </c>
      <c r="D21" s="5" t="n">
        <v>1.00156389080912</v>
      </c>
      <c r="E21" s="5" t="n">
        <v>7.0723280709621</v>
      </c>
      <c r="F21" s="5" t="n">
        <v>0.00290402805126267</v>
      </c>
      <c r="G21" s="6"/>
      <c r="H21" s="6"/>
      <c r="I21" s="6"/>
      <c r="J21" s="5" t="s">
        <v>63</v>
      </c>
      <c r="K21" s="5" t="s">
        <v>82</v>
      </c>
      <c r="L21" s="5" t="s">
        <v>83</v>
      </c>
      <c r="M21" s="5" t="n">
        <v>-1.30166883255557</v>
      </c>
      <c r="N21" s="5" t="n">
        <v>6.85681815022128</v>
      </c>
      <c r="O21" s="5" t="n">
        <v>0.00048141627859516</v>
      </c>
      <c r="P21" s="8"/>
    </row>
    <row r="22" customFormat="false" ht="14.5" hidden="false" customHeight="false" outlineLevel="0" collapsed="false">
      <c r="A22" s="5" t="s">
        <v>84</v>
      </c>
      <c r="B22" s="5" t="s">
        <v>85</v>
      </c>
      <c r="C22" s="5" t="s">
        <v>86</v>
      </c>
      <c r="D22" s="5" t="n">
        <v>1.61545807025884</v>
      </c>
      <c r="E22" s="5" t="n">
        <v>7.99386653412002</v>
      </c>
      <c r="F22" s="5" t="n">
        <v>0.0031803024162061</v>
      </c>
      <c r="G22" s="6"/>
      <c r="H22" s="6"/>
      <c r="I22" s="6"/>
      <c r="J22" s="5" t="s">
        <v>24</v>
      </c>
      <c r="K22" s="5" t="s">
        <v>24</v>
      </c>
      <c r="L22" s="5" t="s">
        <v>24</v>
      </c>
      <c r="M22" s="5" t="n">
        <v>-1.3300416176918</v>
      </c>
      <c r="N22" s="5" t="n">
        <v>7.29750711225461</v>
      </c>
      <c r="O22" s="5" t="n">
        <v>0.000482342135373918</v>
      </c>
      <c r="P22" s="8"/>
    </row>
    <row r="23" customFormat="false" ht="14.5" hidden="false" customHeight="false" outlineLevel="0" collapsed="false">
      <c r="A23" s="5" t="s">
        <v>87</v>
      </c>
      <c r="B23" s="5" t="s">
        <v>88</v>
      </c>
      <c r="C23" s="5" t="s">
        <v>89</v>
      </c>
      <c r="D23" s="5" t="n">
        <v>1.13012194852782</v>
      </c>
      <c r="E23" s="5" t="n">
        <v>6.83156508614248</v>
      </c>
      <c r="F23" s="5" t="n">
        <v>0.00341914370462106</v>
      </c>
      <c r="G23" s="6"/>
      <c r="H23" s="6"/>
      <c r="I23" s="6"/>
      <c r="J23" s="5" t="s">
        <v>90</v>
      </c>
      <c r="K23" s="5" t="s">
        <v>91</v>
      </c>
      <c r="L23" s="5" t="s">
        <v>24</v>
      </c>
      <c r="M23" s="5" t="n">
        <v>-1.10410543468667</v>
      </c>
      <c r="N23" s="5" t="n">
        <v>6.84831706284232</v>
      </c>
      <c r="O23" s="5" t="n">
        <v>0.000556811686316998</v>
      </c>
      <c r="P23" s="8"/>
    </row>
    <row r="24" customFormat="false" ht="14.5" hidden="false" customHeight="false" outlineLevel="0" collapsed="false">
      <c r="A24" s="5" t="s">
        <v>24</v>
      </c>
      <c r="B24" s="5" t="s">
        <v>24</v>
      </c>
      <c r="C24" s="5" t="s">
        <v>24</v>
      </c>
      <c r="D24" s="5" t="n">
        <v>1.34173635619626</v>
      </c>
      <c r="E24" s="5" t="n">
        <v>7.22581977470564</v>
      </c>
      <c r="F24" s="5" t="n">
        <v>0.00379295190442369</v>
      </c>
      <c r="G24" s="6"/>
      <c r="H24" s="6"/>
      <c r="I24" s="6"/>
      <c r="J24" s="5" t="s">
        <v>24</v>
      </c>
      <c r="K24" s="5" t="s">
        <v>92</v>
      </c>
      <c r="L24" s="5" t="s">
        <v>24</v>
      </c>
      <c r="M24" s="5" t="n">
        <v>-1.10461581032013</v>
      </c>
      <c r="N24" s="5" t="n">
        <v>7.25265622901483</v>
      </c>
      <c r="O24" s="5" t="n">
        <v>0.000590919267945425</v>
      </c>
      <c r="P24" s="8"/>
    </row>
    <row r="25" customFormat="false" ht="14.5" hidden="false" customHeight="false" outlineLevel="0" collapsed="false">
      <c r="A25" s="5" t="s">
        <v>22</v>
      </c>
      <c r="B25" s="5" t="e">
        <f aca="false">NA()</f>
        <v>#N/A</v>
      </c>
      <c r="C25" s="5" t="e">
        <f aca="false">NA()</f>
        <v>#N/A</v>
      </c>
      <c r="D25" s="5" t="n">
        <v>2.23337948874263</v>
      </c>
      <c r="E25" s="5" t="n">
        <v>9.16826565882486</v>
      </c>
      <c r="F25" s="5" t="n">
        <v>0.00382503363527927</v>
      </c>
      <c r="G25" s="6"/>
      <c r="H25" s="6"/>
      <c r="I25" s="6"/>
      <c r="J25" s="5" t="s">
        <v>24</v>
      </c>
      <c r="K25" s="5" t="s">
        <v>24</v>
      </c>
      <c r="L25" s="5" t="s">
        <v>24</v>
      </c>
      <c r="M25" s="5" t="n">
        <v>-3.08512141053812</v>
      </c>
      <c r="N25" s="5" t="n">
        <v>8.82196002672961</v>
      </c>
      <c r="O25" s="5" t="n">
        <v>0.000621638326957925</v>
      </c>
      <c r="P25" s="8"/>
    </row>
    <row r="26" customFormat="false" ht="14.5" hidden="false" customHeight="false" outlineLevel="0" collapsed="false">
      <c r="A26" s="5" t="s">
        <v>24</v>
      </c>
      <c r="B26" s="5" t="s">
        <v>24</v>
      </c>
      <c r="C26" s="5" t="s">
        <v>24</v>
      </c>
      <c r="D26" s="5" t="n">
        <v>1.24622330719395</v>
      </c>
      <c r="E26" s="5" t="n">
        <v>7.60826310371047</v>
      </c>
      <c r="F26" s="5" t="n">
        <v>0.00443030179519875</v>
      </c>
      <c r="G26" s="6"/>
      <c r="H26" s="6"/>
      <c r="I26" s="6"/>
      <c r="J26" s="5" t="s">
        <v>93</v>
      </c>
      <c r="K26" s="5" t="s">
        <v>94</v>
      </c>
      <c r="L26" s="5" t="s">
        <v>95</v>
      </c>
      <c r="M26" s="5" t="n">
        <v>-1.26539808131662</v>
      </c>
      <c r="N26" s="5" t="n">
        <v>7.50554663544279</v>
      </c>
      <c r="O26" s="5" t="n">
        <v>0.000673206062994006</v>
      </c>
      <c r="P26" s="8"/>
    </row>
    <row r="27" customFormat="false" ht="14.5" hidden="false" customHeight="false" outlineLevel="0" collapsed="false">
      <c r="A27" s="5" t="s">
        <v>96</v>
      </c>
      <c r="B27" s="5" t="s">
        <v>97</v>
      </c>
      <c r="C27" s="5" t="s">
        <v>98</v>
      </c>
      <c r="D27" s="5" t="n">
        <v>1.41316149470663</v>
      </c>
      <c r="E27" s="5" t="n">
        <v>7.18147463491418</v>
      </c>
      <c r="F27" s="5" t="n">
        <v>0.00455548516275527</v>
      </c>
      <c r="G27" s="6"/>
      <c r="H27" s="6"/>
      <c r="I27" s="6"/>
      <c r="J27" s="5" t="s">
        <v>99</v>
      </c>
      <c r="K27" s="5" t="s">
        <v>24</v>
      </c>
      <c r="L27" s="5" t="s">
        <v>24</v>
      </c>
      <c r="M27" s="5" t="n">
        <v>-2.11771855323818</v>
      </c>
      <c r="N27" s="5" t="n">
        <v>8.15941912153635</v>
      </c>
      <c r="O27" s="5" t="n">
        <v>0.000728097442981643</v>
      </c>
      <c r="P27" s="8"/>
    </row>
    <row r="28" customFormat="false" ht="14.5" hidden="false" customHeight="false" outlineLevel="0" collapsed="false">
      <c r="A28" s="5" t="s">
        <v>22</v>
      </c>
      <c r="B28" s="5" t="s">
        <v>100</v>
      </c>
      <c r="C28" s="5" t="s">
        <v>101</v>
      </c>
      <c r="D28" s="5" t="n">
        <v>1.24895398385977</v>
      </c>
      <c r="E28" s="5" t="n">
        <v>7.39651871239405</v>
      </c>
      <c r="F28" s="5" t="n">
        <v>0.00460235672076588</v>
      </c>
      <c r="G28" s="6"/>
      <c r="H28" s="6"/>
      <c r="I28" s="6"/>
      <c r="J28" s="5" t="s">
        <v>24</v>
      </c>
      <c r="K28" s="5" t="s">
        <v>24</v>
      </c>
      <c r="L28" s="5" t="s">
        <v>24</v>
      </c>
      <c r="M28" s="5" t="n">
        <v>-1.14729894375697</v>
      </c>
      <c r="N28" s="5" t="n">
        <v>8.44685793750728</v>
      </c>
      <c r="O28" s="5" t="n">
        <v>0.000728370912023063</v>
      </c>
      <c r="P28" s="8"/>
    </row>
    <row r="29" customFormat="false" ht="14.5" hidden="false" customHeight="false" outlineLevel="0" collapsed="false">
      <c r="A29" s="5" t="s">
        <v>102</v>
      </c>
      <c r="B29" s="5" t="s">
        <v>103</v>
      </c>
      <c r="C29" s="5" t="s">
        <v>104</v>
      </c>
      <c r="D29" s="5" t="n">
        <v>1.17700548524872</v>
      </c>
      <c r="E29" s="5" t="n">
        <v>6.76098938805748</v>
      </c>
      <c r="F29" s="5" t="n">
        <v>0.00498932171865669</v>
      </c>
      <c r="G29" s="6"/>
      <c r="H29" s="6"/>
      <c r="I29" s="6"/>
      <c r="J29" s="5" t="s">
        <v>24</v>
      </c>
      <c r="K29" s="5" t="s">
        <v>105</v>
      </c>
      <c r="L29" s="5" t="s">
        <v>24</v>
      </c>
      <c r="M29" s="5" t="n">
        <v>-2.23772710708435</v>
      </c>
      <c r="N29" s="5" t="n">
        <v>8.1489565142089</v>
      </c>
      <c r="O29" s="5" t="n">
        <v>0.000739505730847056</v>
      </c>
      <c r="P29" s="8"/>
    </row>
    <row r="30" customFormat="false" ht="14.5" hidden="false" customHeight="false" outlineLevel="0" collapsed="false">
      <c r="A30" s="5" t="s">
        <v>24</v>
      </c>
      <c r="B30" s="5" t="s">
        <v>106</v>
      </c>
      <c r="C30" s="5" t="s">
        <v>24</v>
      </c>
      <c r="D30" s="5" t="n">
        <v>2.22202702231991</v>
      </c>
      <c r="E30" s="5" t="n">
        <v>8.1825270242419</v>
      </c>
      <c r="F30" s="5" t="n">
        <v>0.00509037306188733</v>
      </c>
      <c r="G30" s="6"/>
      <c r="H30" s="6"/>
      <c r="I30" s="6"/>
      <c r="J30" s="5" t="s">
        <v>19</v>
      </c>
      <c r="K30" s="5" t="s">
        <v>107</v>
      </c>
      <c r="L30" s="5" t="s">
        <v>108</v>
      </c>
      <c r="M30" s="5" t="n">
        <v>-1.75589914490165</v>
      </c>
      <c r="N30" s="5" t="n">
        <v>7.94603473931533</v>
      </c>
      <c r="O30" s="5" t="n">
        <v>0.00079330777844251</v>
      </c>
      <c r="P30" s="8"/>
    </row>
    <row r="31" customFormat="false" ht="14.5" hidden="false" customHeight="false" outlineLevel="0" collapsed="false">
      <c r="A31" s="5" t="s">
        <v>109</v>
      </c>
      <c r="B31" s="5" t="s">
        <v>110</v>
      </c>
      <c r="C31" s="5" t="s">
        <v>111</v>
      </c>
      <c r="D31" s="5" t="n">
        <v>1.39983938537389</v>
      </c>
      <c r="E31" s="5" t="n">
        <v>6.93912602011814</v>
      </c>
      <c r="F31" s="5" t="n">
        <v>0.00593177831349518</v>
      </c>
      <c r="G31" s="6"/>
      <c r="H31" s="6"/>
      <c r="I31" s="6"/>
      <c r="J31" s="5" t="s">
        <v>24</v>
      </c>
      <c r="K31" s="5" t="s">
        <v>112</v>
      </c>
      <c r="L31" s="5" t="s">
        <v>113</v>
      </c>
      <c r="M31" s="5" t="n">
        <v>-1.30736498364275</v>
      </c>
      <c r="N31" s="5" t="n">
        <v>7.05628693155009</v>
      </c>
      <c r="O31" s="5" t="n">
        <v>0.000833502277666175</v>
      </c>
      <c r="P31" s="8"/>
    </row>
    <row r="32" customFormat="false" ht="14.5" hidden="false" customHeight="false" outlineLevel="0" collapsed="false">
      <c r="A32" s="5" t="s">
        <v>114</v>
      </c>
      <c r="B32" s="5" t="s">
        <v>115</v>
      </c>
      <c r="C32" s="5" t="s">
        <v>116</v>
      </c>
      <c r="D32" s="5" t="n">
        <v>1.03629633881183</v>
      </c>
      <c r="E32" s="5" t="n">
        <v>7.01030408514638</v>
      </c>
      <c r="F32" s="5" t="n">
        <v>0.00617807574219326</v>
      </c>
      <c r="G32" s="6"/>
      <c r="H32" s="6"/>
      <c r="I32" s="6"/>
      <c r="J32" s="5" t="s">
        <v>24</v>
      </c>
      <c r="K32" s="5" t="s">
        <v>24</v>
      </c>
      <c r="L32" s="5" t="s">
        <v>24</v>
      </c>
      <c r="M32" s="5" t="n">
        <v>-1.34639649761061</v>
      </c>
      <c r="N32" s="5" t="n">
        <v>13.9467077485264</v>
      </c>
      <c r="O32" s="5" t="n">
        <v>0.000856210384134765</v>
      </c>
      <c r="P32" s="8"/>
    </row>
    <row r="33" customFormat="false" ht="14.5" hidden="false" customHeight="false" outlineLevel="0" collapsed="false">
      <c r="A33" s="5" t="s">
        <v>117</v>
      </c>
      <c r="B33" s="5" t="s">
        <v>118</v>
      </c>
      <c r="C33" s="5" t="s">
        <v>24</v>
      </c>
      <c r="D33" s="5" t="n">
        <v>1.54470472113197</v>
      </c>
      <c r="E33" s="5" t="n">
        <v>8.35785118644493</v>
      </c>
      <c r="F33" s="5" t="n">
        <v>0.00647863851208947</v>
      </c>
      <c r="G33" s="6"/>
      <c r="H33" s="6"/>
      <c r="I33" s="6"/>
      <c r="J33" s="5" t="s">
        <v>24</v>
      </c>
      <c r="K33" s="5" t="s">
        <v>119</v>
      </c>
      <c r="L33" s="5" t="s">
        <v>24</v>
      </c>
      <c r="M33" s="5" t="n">
        <v>-1.93489323384852</v>
      </c>
      <c r="N33" s="5" t="n">
        <v>8.05916487271556</v>
      </c>
      <c r="O33" s="5" t="n">
        <v>0.000860440329481128</v>
      </c>
      <c r="P33" s="8"/>
    </row>
    <row r="34" customFormat="false" ht="14.5" hidden="false" customHeight="false" outlineLevel="0" collapsed="false">
      <c r="A34" s="5" t="s">
        <v>120</v>
      </c>
      <c r="B34" s="5" t="s">
        <v>121</v>
      </c>
      <c r="C34" s="5" t="s">
        <v>122</v>
      </c>
      <c r="D34" s="5" t="n">
        <v>1.47748476124456</v>
      </c>
      <c r="E34" s="5" t="n">
        <v>6.89700638557863</v>
      </c>
      <c r="F34" s="5" t="n">
        <v>0.00697791286284336</v>
      </c>
      <c r="G34" s="6"/>
      <c r="H34" s="6"/>
      <c r="I34" s="6"/>
      <c r="J34" s="5" t="s">
        <v>123</v>
      </c>
      <c r="K34" s="5" t="s">
        <v>24</v>
      </c>
      <c r="L34" s="5" t="s">
        <v>24</v>
      </c>
      <c r="M34" s="5" t="n">
        <v>-1.67885442413448</v>
      </c>
      <c r="N34" s="5" t="n">
        <v>7.84162838030757</v>
      </c>
      <c r="O34" s="5" t="n">
        <v>0.000922560759399072</v>
      </c>
      <c r="P34" s="8"/>
    </row>
    <row r="35" customFormat="false" ht="14.5" hidden="false" customHeight="false" outlineLevel="0" collapsed="false">
      <c r="A35" s="5" t="s">
        <v>24</v>
      </c>
      <c r="B35" s="5" t="s">
        <v>124</v>
      </c>
      <c r="C35" s="5" t="s">
        <v>24</v>
      </c>
      <c r="D35" s="5" t="n">
        <v>1.19950887927197</v>
      </c>
      <c r="E35" s="5" t="n">
        <v>8.28253999294356</v>
      </c>
      <c r="F35" s="5" t="n">
        <v>0.00712804139375164</v>
      </c>
      <c r="G35" s="6"/>
      <c r="H35" s="6"/>
      <c r="I35" s="6"/>
      <c r="J35" s="5" t="s">
        <v>24</v>
      </c>
      <c r="K35" s="5" t="s">
        <v>24</v>
      </c>
      <c r="L35" s="5" t="s">
        <v>24</v>
      </c>
      <c r="M35" s="5" t="n">
        <v>-1.45053648550849</v>
      </c>
      <c r="N35" s="5" t="n">
        <v>7.57170477744505</v>
      </c>
      <c r="O35" s="5" t="n">
        <v>0.00112280097696561</v>
      </c>
      <c r="P35" s="8"/>
    </row>
    <row r="36" customFormat="false" ht="14.5" hidden="false" customHeight="false" outlineLevel="0" collapsed="false">
      <c r="A36" s="5" t="s">
        <v>125</v>
      </c>
      <c r="B36" s="5" t="s">
        <v>126</v>
      </c>
      <c r="C36" s="5" t="s">
        <v>127</v>
      </c>
      <c r="D36" s="5" t="n">
        <v>1.18159812957627</v>
      </c>
      <c r="E36" s="5" t="n">
        <v>7.61171117645044</v>
      </c>
      <c r="F36" s="5" t="n">
        <v>0.00735761469932499</v>
      </c>
      <c r="G36" s="6"/>
      <c r="H36" s="6"/>
      <c r="I36" s="6"/>
      <c r="J36" s="5" t="s">
        <v>128</v>
      </c>
      <c r="K36" s="5" t="s">
        <v>129</v>
      </c>
      <c r="L36" s="5" t="s">
        <v>130</v>
      </c>
      <c r="M36" s="5" t="n">
        <v>-1.09809166010614</v>
      </c>
      <c r="N36" s="5" t="n">
        <v>7.20656556283538</v>
      </c>
      <c r="O36" s="5" t="n">
        <v>0.00112866075488399</v>
      </c>
      <c r="P36" s="8"/>
    </row>
    <row r="37" customFormat="false" ht="14.5" hidden="false" customHeight="false" outlineLevel="0" collapsed="false">
      <c r="A37" s="5" t="e">
        <f aca="false">NA()</f>
        <v>#N/A</v>
      </c>
      <c r="B37" s="5" t="e">
        <f aca="false">NA()</f>
        <v>#N/A</v>
      </c>
      <c r="C37" s="5" t="e">
        <f aca="false">NA()</f>
        <v>#N/A</v>
      </c>
      <c r="D37" s="5" t="n">
        <v>1.04433287323032</v>
      </c>
      <c r="E37" s="5" t="n">
        <v>7.05632992122929</v>
      </c>
      <c r="F37" s="5" t="n">
        <v>0.0090092906864342</v>
      </c>
      <c r="G37" s="6"/>
      <c r="H37" s="6"/>
      <c r="I37" s="6"/>
      <c r="J37" s="5" t="s">
        <v>131</v>
      </c>
      <c r="K37" s="5" t="s">
        <v>132</v>
      </c>
      <c r="L37" s="5" t="s">
        <v>133</v>
      </c>
      <c r="M37" s="5" t="n">
        <v>-1.68721250480941</v>
      </c>
      <c r="N37" s="5" t="n">
        <v>8.20569879576212</v>
      </c>
      <c r="O37" s="5" t="n">
        <v>0.00113401268644624</v>
      </c>
      <c r="P37" s="8"/>
    </row>
    <row r="38" customFormat="false" ht="14.5" hidden="false" customHeight="false" outlineLevel="0" collapsed="false">
      <c r="A38" s="5" t="s">
        <v>134</v>
      </c>
      <c r="B38" s="5" t="s">
        <v>135</v>
      </c>
      <c r="C38" s="5" t="s">
        <v>136</v>
      </c>
      <c r="D38" s="5" t="n">
        <v>1.74283633460735</v>
      </c>
      <c r="E38" s="5" t="n">
        <v>10.5049627003526</v>
      </c>
      <c r="F38" s="5" t="n">
        <v>0.0117531791098232</v>
      </c>
      <c r="G38" s="6"/>
      <c r="H38" s="6"/>
      <c r="I38" s="6"/>
      <c r="J38" s="5" t="s">
        <v>24</v>
      </c>
      <c r="K38" s="5" t="s">
        <v>24</v>
      </c>
      <c r="L38" s="5" t="s">
        <v>24</v>
      </c>
      <c r="M38" s="5" t="n">
        <v>-1.59137722352578</v>
      </c>
      <c r="N38" s="5" t="n">
        <v>7.29166474345755</v>
      </c>
      <c r="O38" s="5" t="n">
        <v>0.00125901305635383</v>
      </c>
      <c r="P38" s="8"/>
    </row>
    <row r="39" customFormat="false" ht="14.5" hidden="false" customHeight="false" outlineLevel="0" collapsed="false">
      <c r="A39" s="5" t="s">
        <v>24</v>
      </c>
      <c r="B39" s="5" t="s">
        <v>24</v>
      </c>
      <c r="C39" s="5" t="s">
        <v>24</v>
      </c>
      <c r="D39" s="5" t="n">
        <v>1.84087772541138</v>
      </c>
      <c r="E39" s="5" t="n">
        <v>9.64692898344632</v>
      </c>
      <c r="F39" s="5" t="n">
        <v>0.0120456983851218</v>
      </c>
      <c r="G39" s="6"/>
      <c r="H39" s="6"/>
      <c r="I39" s="6"/>
      <c r="J39" s="5" t="s">
        <v>24</v>
      </c>
      <c r="K39" s="5" t="s">
        <v>137</v>
      </c>
      <c r="L39" s="5" t="s">
        <v>24</v>
      </c>
      <c r="M39" s="5" t="n">
        <v>-2.50048651329649</v>
      </c>
      <c r="N39" s="5" t="n">
        <v>8.85907525586395</v>
      </c>
      <c r="O39" s="5" t="n">
        <v>0.00128589913989393</v>
      </c>
      <c r="P39" s="8"/>
    </row>
    <row r="40" customFormat="false" ht="14.5" hidden="false" customHeight="false" outlineLevel="0" collapsed="false">
      <c r="A40" s="5" t="s">
        <v>22</v>
      </c>
      <c r="B40" s="5" t="s">
        <v>138</v>
      </c>
      <c r="C40" s="5" t="s">
        <v>24</v>
      </c>
      <c r="D40" s="5" t="n">
        <v>1.61543678880569</v>
      </c>
      <c r="E40" s="5" t="n">
        <v>8.4665085897972</v>
      </c>
      <c r="F40" s="5" t="n">
        <v>0.0130121964274513</v>
      </c>
      <c r="G40" s="6"/>
      <c r="H40" s="6"/>
      <c r="I40" s="6"/>
      <c r="J40" s="5" t="s">
        <v>139</v>
      </c>
      <c r="K40" s="5" t="s">
        <v>140</v>
      </c>
      <c r="L40" s="5" t="s">
        <v>141</v>
      </c>
      <c r="M40" s="5" t="n">
        <v>-1.02963487265173</v>
      </c>
      <c r="N40" s="5" t="n">
        <v>7.2128377116053</v>
      </c>
      <c r="O40" s="5" t="n">
        <v>0.0013492766357043</v>
      </c>
      <c r="P40" s="8"/>
    </row>
    <row r="41" customFormat="false" ht="14.5" hidden="false" customHeight="false" outlineLevel="0" collapsed="false">
      <c r="A41" s="5" t="s">
        <v>142</v>
      </c>
      <c r="B41" s="5" t="s">
        <v>143</v>
      </c>
      <c r="C41" s="5" t="s">
        <v>144</v>
      </c>
      <c r="D41" s="5" t="n">
        <v>1.24419891084972</v>
      </c>
      <c r="E41" s="5" t="n">
        <v>7.38559480685869</v>
      </c>
      <c r="F41" s="5" t="n">
        <v>0.0134200904198182</v>
      </c>
      <c r="G41" s="6"/>
      <c r="H41" s="6"/>
      <c r="I41" s="6"/>
      <c r="J41" s="5" t="s">
        <v>24</v>
      </c>
      <c r="K41" s="5" t="s">
        <v>145</v>
      </c>
      <c r="L41" s="5" t="s">
        <v>24</v>
      </c>
      <c r="M41" s="5" t="n">
        <v>-1.82775553957203</v>
      </c>
      <c r="N41" s="5" t="n">
        <v>7.57278172674733</v>
      </c>
      <c r="O41" s="5" t="n">
        <v>0.0013494372592617</v>
      </c>
      <c r="P41" s="8"/>
    </row>
    <row r="42" customFormat="false" ht="14.5" hidden="false" customHeight="false" outlineLevel="0" collapsed="false">
      <c r="A42" s="5" t="s">
        <v>146</v>
      </c>
      <c r="B42" s="5" t="s">
        <v>147</v>
      </c>
      <c r="C42" s="5" t="s">
        <v>148</v>
      </c>
      <c r="D42" s="5" t="n">
        <v>1.08975829296171</v>
      </c>
      <c r="E42" s="5" t="n">
        <v>8.15520834577157</v>
      </c>
      <c r="F42" s="5" t="n">
        <v>0.0144298986310932</v>
      </c>
      <c r="G42" s="6"/>
      <c r="H42" s="6"/>
      <c r="I42" s="6"/>
      <c r="J42" s="5" t="s">
        <v>149</v>
      </c>
      <c r="K42" s="5" t="s">
        <v>24</v>
      </c>
      <c r="L42" s="5" t="s">
        <v>24</v>
      </c>
      <c r="M42" s="5" t="n">
        <v>-2.06768436570855</v>
      </c>
      <c r="N42" s="5" t="n">
        <v>7.97557579812634</v>
      </c>
      <c r="O42" s="5" t="n">
        <v>0.00142842177849656</v>
      </c>
      <c r="P42" s="8"/>
    </row>
    <row r="43" customFormat="false" ht="14.5" hidden="false" customHeight="false" outlineLevel="0" collapsed="false">
      <c r="A43" s="5" t="s">
        <v>150</v>
      </c>
      <c r="B43" s="5" t="s">
        <v>151</v>
      </c>
      <c r="C43" s="5" t="s">
        <v>152</v>
      </c>
      <c r="D43" s="5" t="n">
        <v>1.19266805251055</v>
      </c>
      <c r="E43" s="5" t="n">
        <v>7.13432641962902</v>
      </c>
      <c r="F43" s="5" t="n">
        <v>0.0149307623046429</v>
      </c>
      <c r="G43" s="6"/>
      <c r="H43" s="6"/>
      <c r="I43" s="6"/>
      <c r="J43" s="5" t="s">
        <v>153</v>
      </c>
      <c r="K43" s="5" t="s">
        <v>24</v>
      </c>
      <c r="L43" s="5" t="s">
        <v>24</v>
      </c>
      <c r="M43" s="5" t="n">
        <v>-1.09016622426202</v>
      </c>
      <c r="N43" s="5" t="n">
        <v>7.19470485931341</v>
      </c>
      <c r="O43" s="5" t="n">
        <v>0.00146550982512897</v>
      </c>
      <c r="P43" s="8"/>
    </row>
    <row r="44" customFormat="false" ht="14.5" hidden="false" customHeight="false" outlineLevel="0" collapsed="false">
      <c r="A44" s="5" t="s">
        <v>154</v>
      </c>
      <c r="B44" s="5" t="s">
        <v>155</v>
      </c>
      <c r="C44" s="5" t="s">
        <v>156</v>
      </c>
      <c r="D44" s="5" t="n">
        <v>1.51153968453708</v>
      </c>
      <c r="E44" s="5" t="n">
        <v>9.86573800258635</v>
      </c>
      <c r="F44" s="5" t="n">
        <v>0.0202837917572267</v>
      </c>
      <c r="G44" s="6"/>
      <c r="H44" s="6"/>
      <c r="I44" s="6"/>
      <c r="J44" s="5" t="s">
        <v>157</v>
      </c>
      <c r="K44" s="5" t="s">
        <v>158</v>
      </c>
      <c r="L44" s="5" t="s">
        <v>159</v>
      </c>
      <c r="M44" s="5" t="n">
        <v>-1.83422816960367</v>
      </c>
      <c r="N44" s="5" t="n">
        <v>7.81078830374394</v>
      </c>
      <c r="O44" s="5" t="n">
        <v>0.00156147953793556</v>
      </c>
      <c r="P44" s="8"/>
    </row>
    <row r="45" customFormat="false" ht="14.5" hidden="false" customHeight="false" outlineLevel="0" collapsed="false">
      <c r="A45" s="5" t="s">
        <v>160</v>
      </c>
      <c r="B45" s="5" t="s">
        <v>161</v>
      </c>
      <c r="C45" s="5" t="s">
        <v>162</v>
      </c>
      <c r="D45" s="5" t="n">
        <v>1.09769310487866</v>
      </c>
      <c r="E45" s="5" t="n">
        <v>9.91034405936854</v>
      </c>
      <c r="F45" s="5" t="n">
        <v>0.0202937856558274</v>
      </c>
      <c r="G45" s="6"/>
      <c r="H45" s="6"/>
      <c r="I45" s="6"/>
      <c r="J45" s="5" t="s">
        <v>149</v>
      </c>
      <c r="K45" s="5" t="s">
        <v>163</v>
      </c>
      <c r="L45" s="5" t="s">
        <v>24</v>
      </c>
      <c r="M45" s="5" t="n">
        <v>-1.41447793683074</v>
      </c>
      <c r="N45" s="5" t="n">
        <v>7.21064148422763</v>
      </c>
      <c r="O45" s="5" t="n">
        <v>0.0015863153022055</v>
      </c>
      <c r="P45" s="8"/>
    </row>
    <row r="46" customFormat="false" ht="14.5" hidden="false" customHeight="false" outlineLevel="0" collapsed="false">
      <c r="A46" s="5" t="s">
        <v>164</v>
      </c>
      <c r="B46" s="5" t="s">
        <v>165</v>
      </c>
      <c r="C46" s="5" t="s">
        <v>166</v>
      </c>
      <c r="D46" s="5" t="n">
        <v>1.2360780883476</v>
      </c>
      <c r="E46" s="5" t="n">
        <v>9.38676008240124</v>
      </c>
      <c r="F46" s="5" t="n">
        <v>0.0205290594641076</v>
      </c>
      <c r="G46" s="6"/>
      <c r="H46" s="6"/>
      <c r="I46" s="6"/>
      <c r="J46" s="5" t="s">
        <v>99</v>
      </c>
      <c r="K46" s="5" t="s">
        <v>167</v>
      </c>
      <c r="L46" s="5" t="s">
        <v>24</v>
      </c>
      <c r="M46" s="5" t="n">
        <v>-1.74014361123089</v>
      </c>
      <c r="N46" s="5" t="n">
        <v>8.02225902562478</v>
      </c>
      <c r="O46" s="5" t="n">
        <v>0.00159886231346616</v>
      </c>
      <c r="P46" s="8"/>
    </row>
    <row r="47" customFormat="false" ht="14.5" hidden="false" customHeight="false" outlineLevel="0" collapsed="false">
      <c r="A47" s="5" t="s">
        <v>24</v>
      </c>
      <c r="B47" s="5" t="s">
        <v>168</v>
      </c>
      <c r="C47" s="5" t="s">
        <v>24</v>
      </c>
      <c r="D47" s="5" t="n">
        <v>1.94015951940958</v>
      </c>
      <c r="E47" s="5" t="n">
        <v>9.26114996254723</v>
      </c>
      <c r="F47" s="5" t="n">
        <v>0.0205728778483316</v>
      </c>
      <c r="G47" s="6"/>
      <c r="H47" s="6"/>
      <c r="I47" s="6"/>
      <c r="J47" s="5" t="s">
        <v>169</v>
      </c>
      <c r="K47" s="5" t="s">
        <v>170</v>
      </c>
      <c r="L47" s="5" t="s">
        <v>171</v>
      </c>
      <c r="M47" s="5" t="n">
        <v>-1.64568854497692</v>
      </c>
      <c r="N47" s="5" t="n">
        <v>7.9715007130259</v>
      </c>
      <c r="O47" s="5" t="n">
        <v>0.0017137983749671</v>
      </c>
      <c r="P47" s="8"/>
    </row>
    <row r="48" customFormat="false" ht="14.5" hidden="false" customHeight="false" outlineLevel="0" collapsed="false">
      <c r="A48" s="5" t="s">
        <v>172</v>
      </c>
      <c r="B48" s="5" t="s">
        <v>173</v>
      </c>
      <c r="C48" s="5" t="s">
        <v>174</v>
      </c>
      <c r="D48" s="5" t="n">
        <v>1.05318488713403</v>
      </c>
      <c r="E48" s="5" t="n">
        <v>7.704343798927</v>
      </c>
      <c r="F48" s="5" t="n">
        <v>0.0209331829814072</v>
      </c>
      <c r="G48" s="6"/>
      <c r="H48" s="6"/>
      <c r="I48" s="6"/>
      <c r="J48" s="5" t="s">
        <v>24</v>
      </c>
      <c r="K48" s="5" t="s">
        <v>24</v>
      </c>
      <c r="L48" s="5" t="s">
        <v>24</v>
      </c>
      <c r="M48" s="5" t="n">
        <v>-1.01281685038538</v>
      </c>
      <c r="N48" s="5" t="n">
        <v>7.1245263217807</v>
      </c>
      <c r="O48" s="5" t="n">
        <v>0.00178724379084176</v>
      </c>
      <c r="P48" s="8"/>
    </row>
    <row r="49" customFormat="false" ht="14.5" hidden="false" customHeight="false" outlineLevel="0" collapsed="false">
      <c r="A49" s="5" t="s">
        <v>175</v>
      </c>
      <c r="B49" s="5" t="s">
        <v>176</v>
      </c>
      <c r="C49" s="5" t="s">
        <v>24</v>
      </c>
      <c r="D49" s="5" t="n">
        <v>1.11130607886318</v>
      </c>
      <c r="E49" s="5" t="n">
        <v>11.250654425229</v>
      </c>
      <c r="F49" s="5" t="n">
        <v>0.0219512767700231</v>
      </c>
      <c r="G49" s="6"/>
      <c r="H49" s="6"/>
      <c r="I49" s="6"/>
      <c r="J49" s="5" t="s">
        <v>177</v>
      </c>
      <c r="K49" s="5" t="s">
        <v>178</v>
      </c>
      <c r="L49" s="5" t="s">
        <v>24</v>
      </c>
      <c r="M49" s="5" t="n">
        <v>-1.18011653577459</v>
      </c>
      <c r="N49" s="5" t="n">
        <v>7.17920378886894</v>
      </c>
      <c r="O49" s="5" t="n">
        <v>0.00190019490395858</v>
      </c>
      <c r="P49" s="8"/>
    </row>
    <row r="50" customFormat="false" ht="14.5" hidden="false" customHeight="false" outlineLevel="0" collapsed="false">
      <c r="A50" s="5" t="s">
        <v>179</v>
      </c>
      <c r="B50" s="5" t="s">
        <v>180</v>
      </c>
      <c r="C50" s="5" t="s">
        <v>181</v>
      </c>
      <c r="D50" s="5" t="n">
        <v>1.23665065656475</v>
      </c>
      <c r="E50" s="5" t="n">
        <v>8.50317072499946</v>
      </c>
      <c r="F50" s="5" t="n">
        <v>0.0229647341354667</v>
      </c>
      <c r="G50" s="6"/>
      <c r="H50" s="6"/>
      <c r="I50" s="6"/>
      <c r="J50" s="5" t="s">
        <v>149</v>
      </c>
      <c r="K50" s="5" t="s">
        <v>24</v>
      </c>
      <c r="L50" s="5" t="s">
        <v>24</v>
      </c>
      <c r="M50" s="5" t="n">
        <v>-1.31761233917108</v>
      </c>
      <c r="N50" s="5" t="n">
        <v>7.19878545307415</v>
      </c>
      <c r="O50" s="5" t="n">
        <v>0.00198105671977401</v>
      </c>
      <c r="P50" s="8"/>
    </row>
    <row r="51" customFormat="false" ht="14.5" hidden="false" customHeight="false" outlineLevel="0" collapsed="false">
      <c r="A51" s="5" t="e">
        <f aca="false">NA()</f>
        <v>#N/A</v>
      </c>
      <c r="B51" s="5" t="e">
        <f aca="false">NA()</f>
        <v>#N/A</v>
      </c>
      <c r="C51" s="5" t="e">
        <f aca="false">NA()</f>
        <v>#N/A</v>
      </c>
      <c r="D51" s="5" t="n">
        <v>1.41281626467006</v>
      </c>
      <c r="E51" s="5" t="n">
        <v>8.23496122011436</v>
      </c>
      <c r="F51" s="5" t="n">
        <v>0.023009730232687</v>
      </c>
      <c r="G51" s="6"/>
      <c r="H51" s="6"/>
      <c r="I51" s="6"/>
      <c r="J51" s="5" t="s">
        <v>24</v>
      </c>
      <c r="K51" s="5" t="s">
        <v>24</v>
      </c>
      <c r="L51" s="5" t="s">
        <v>24</v>
      </c>
      <c r="M51" s="5" t="n">
        <v>-1.47197472277489</v>
      </c>
      <c r="N51" s="5" t="n">
        <v>6.95007242449633</v>
      </c>
      <c r="O51" s="5" t="n">
        <v>0.00203406323189513</v>
      </c>
      <c r="P51" s="8"/>
    </row>
    <row r="52" customFormat="false" ht="14.5" hidden="false" customHeight="false" outlineLevel="0" collapsed="false">
      <c r="A52" s="5" t="s">
        <v>24</v>
      </c>
      <c r="B52" s="5" t="s">
        <v>182</v>
      </c>
      <c r="C52" s="5" t="s">
        <v>24</v>
      </c>
      <c r="D52" s="5" t="n">
        <v>2.44901639617302</v>
      </c>
      <c r="E52" s="5" t="n">
        <v>10.1533006861164</v>
      </c>
      <c r="F52" s="5" t="n">
        <v>0.0230868904384482</v>
      </c>
      <c r="G52" s="6"/>
      <c r="H52" s="6"/>
      <c r="I52" s="6"/>
      <c r="J52" s="5" t="s">
        <v>24</v>
      </c>
      <c r="K52" s="5" t="s">
        <v>24</v>
      </c>
      <c r="L52" s="5" t="s">
        <v>24</v>
      </c>
      <c r="M52" s="5" t="n">
        <v>-1.50262261926089</v>
      </c>
      <c r="N52" s="5" t="n">
        <v>7.88960627193185</v>
      </c>
      <c r="O52" s="5" t="n">
        <v>0.00215403823834642</v>
      </c>
      <c r="P52" s="8"/>
    </row>
    <row r="53" customFormat="false" ht="14.5" hidden="false" customHeight="false" outlineLevel="0" collapsed="false">
      <c r="A53" s="5" t="s">
        <v>183</v>
      </c>
      <c r="B53" s="5" t="s">
        <v>184</v>
      </c>
      <c r="C53" s="5" t="s">
        <v>24</v>
      </c>
      <c r="D53" s="5" t="n">
        <v>1.11358147386891</v>
      </c>
      <c r="E53" s="5" t="n">
        <v>7.09478371116608</v>
      </c>
      <c r="F53" s="5" t="n">
        <v>0.0279669668574386</v>
      </c>
      <c r="G53" s="6"/>
      <c r="H53" s="6"/>
      <c r="I53" s="6"/>
      <c r="J53" s="5" t="s">
        <v>185</v>
      </c>
      <c r="K53" s="5" t="s">
        <v>186</v>
      </c>
      <c r="L53" s="5" t="s">
        <v>24</v>
      </c>
      <c r="M53" s="5" t="n">
        <v>-1.40073627728049</v>
      </c>
      <c r="N53" s="5" t="n">
        <v>7.94965223975206</v>
      </c>
      <c r="O53" s="5" t="n">
        <v>0.00222041989047193</v>
      </c>
      <c r="P53" s="8"/>
    </row>
    <row r="54" customFormat="false" ht="14.5" hidden="false" customHeight="false" outlineLevel="0" collapsed="false">
      <c r="A54" s="5" t="s">
        <v>24</v>
      </c>
      <c r="B54" s="5" t="s">
        <v>24</v>
      </c>
      <c r="C54" s="5" t="s">
        <v>24</v>
      </c>
      <c r="D54" s="5" t="n">
        <v>1.35841831113141</v>
      </c>
      <c r="E54" s="5" t="n">
        <v>7.0784177317354</v>
      </c>
      <c r="F54" s="5" t="n">
        <v>0.0285492727551437</v>
      </c>
      <c r="G54" s="6"/>
      <c r="H54" s="6"/>
      <c r="I54" s="6"/>
      <c r="J54" s="5" t="s">
        <v>187</v>
      </c>
      <c r="K54" s="5" t="s">
        <v>188</v>
      </c>
      <c r="L54" s="5" t="s">
        <v>189</v>
      </c>
      <c r="M54" s="5" t="n">
        <v>-1.23842536010428</v>
      </c>
      <c r="N54" s="5" t="n">
        <v>7.21552304736822</v>
      </c>
      <c r="O54" s="5" t="n">
        <v>0.00231026790864118</v>
      </c>
      <c r="P54" s="8"/>
    </row>
    <row r="55" customFormat="false" ht="14.5" hidden="false" customHeight="false" outlineLevel="0" collapsed="false">
      <c r="A55" s="5" t="s">
        <v>190</v>
      </c>
      <c r="B55" s="5" t="s">
        <v>191</v>
      </c>
      <c r="C55" s="5" t="s">
        <v>192</v>
      </c>
      <c r="D55" s="5" t="n">
        <v>1.08029975742594</v>
      </c>
      <c r="E55" s="5" t="n">
        <v>8.34057260746808</v>
      </c>
      <c r="F55" s="5" t="n">
        <v>0.0292684144885147</v>
      </c>
      <c r="G55" s="6"/>
      <c r="H55" s="6"/>
      <c r="I55" s="6"/>
      <c r="J55" s="5" t="s">
        <v>193</v>
      </c>
      <c r="K55" s="5" t="s">
        <v>194</v>
      </c>
      <c r="L55" s="5" t="s">
        <v>24</v>
      </c>
      <c r="M55" s="5" t="n">
        <v>-1.38387215722502</v>
      </c>
      <c r="N55" s="5" t="n">
        <v>7.24796514395886</v>
      </c>
      <c r="O55" s="5" t="n">
        <v>0.00243705891596195</v>
      </c>
      <c r="P55" s="8"/>
    </row>
    <row r="56" customFormat="false" ht="14.5" hidden="false" customHeight="false" outlineLevel="0" collapsed="false">
      <c r="A56" s="5" t="s">
        <v>195</v>
      </c>
      <c r="B56" s="5" t="s">
        <v>196</v>
      </c>
      <c r="C56" s="5" t="s">
        <v>197</v>
      </c>
      <c r="D56" s="5" t="n">
        <v>1.43884242058399</v>
      </c>
      <c r="E56" s="5" t="n">
        <v>6.76874856815999</v>
      </c>
      <c r="F56" s="5" t="n">
        <v>0.0302227626029276</v>
      </c>
      <c r="G56" s="6"/>
      <c r="H56" s="6"/>
      <c r="I56" s="6"/>
      <c r="J56" s="5" t="s">
        <v>198</v>
      </c>
      <c r="K56" s="5" t="s">
        <v>199</v>
      </c>
      <c r="L56" s="5" t="s">
        <v>24</v>
      </c>
      <c r="M56" s="5" t="n">
        <v>-1.29992053198927</v>
      </c>
      <c r="N56" s="5" t="n">
        <v>7.47672360297814</v>
      </c>
      <c r="O56" s="5" t="n">
        <v>0.00249626731921537</v>
      </c>
      <c r="P56" s="8"/>
    </row>
    <row r="57" customFormat="false" ht="14.5" hidden="false" customHeight="false" outlineLevel="0" collapsed="false">
      <c r="A57" s="5" t="e">
        <f aca="false">NA()</f>
        <v>#N/A</v>
      </c>
      <c r="B57" s="5" t="e">
        <f aca="false">NA()</f>
        <v>#N/A</v>
      </c>
      <c r="C57" s="5" t="e">
        <f aca="false">NA()</f>
        <v>#N/A</v>
      </c>
      <c r="D57" s="5" t="n">
        <v>1.26479231095092</v>
      </c>
      <c r="E57" s="5" t="n">
        <v>7.09798869023612</v>
      </c>
      <c r="F57" s="5" t="n">
        <v>0.0309088846666317</v>
      </c>
      <c r="G57" s="6"/>
      <c r="H57" s="6"/>
      <c r="I57" s="6"/>
      <c r="J57" s="5" t="s">
        <v>24</v>
      </c>
      <c r="K57" s="5" t="s">
        <v>24</v>
      </c>
      <c r="L57" s="5" t="s">
        <v>24</v>
      </c>
      <c r="M57" s="5" t="n">
        <v>-1.55272075315823</v>
      </c>
      <c r="N57" s="5" t="n">
        <v>8.02767318212463</v>
      </c>
      <c r="O57" s="5" t="n">
        <v>0.00251128976646097</v>
      </c>
      <c r="P57" s="8"/>
    </row>
    <row r="58" customFormat="false" ht="14.5" hidden="false" customHeight="false" outlineLevel="0" collapsed="false">
      <c r="A58" s="5" t="s">
        <v>24</v>
      </c>
      <c r="B58" s="5" t="s">
        <v>24</v>
      </c>
      <c r="C58" s="5" t="s">
        <v>24</v>
      </c>
      <c r="D58" s="5" t="n">
        <v>1.13283273030667</v>
      </c>
      <c r="E58" s="5" t="n">
        <v>7.49800330740602</v>
      </c>
      <c r="F58" s="5" t="n">
        <v>0.0314737387866404</v>
      </c>
      <c r="G58" s="6"/>
      <c r="H58" s="6"/>
      <c r="I58" s="6"/>
      <c r="J58" s="5" t="s">
        <v>200</v>
      </c>
      <c r="K58" s="5" t="s">
        <v>201</v>
      </c>
      <c r="L58" s="5" t="s">
        <v>202</v>
      </c>
      <c r="M58" s="5" t="n">
        <v>-1.35694465892613</v>
      </c>
      <c r="N58" s="5" t="n">
        <v>9.65709667735707</v>
      </c>
      <c r="O58" s="5" t="n">
        <v>0.0026086186591435</v>
      </c>
      <c r="P58" s="8"/>
    </row>
    <row r="59" customFormat="false" ht="14.5" hidden="false" customHeight="false" outlineLevel="0" collapsed="false">
      <c r="A59" s="5" t="s">
        <v>203</v>
      </c>
      <c r="B59" s="5" t="s">
        <v>204</v>
      </c>
      <c r="C59" s="5" t="s">
        <v>205</v>
      </c>
      <c r="D59" s="5" t="n">
        <v>1.1113699926801</v>
      </c>
      <c r="E59" s="5" t="n">
        <v>7.78671110229502</v>
      </c>
      <c r="F59" s="5" t="n">
        <v>0.0355239780614495</v>
      </c>
      <c r="G59" s="6"/>
      <c r="H59" s="6"/>
      <c r="I59" s="6"/>
      <c r="J59" s="5" t="s">
        <v>24</v>
      </c>
      <c r="K59" s="5" t="s">
        <v>24</v>
      </c>
      <c r="L59" s="5" t="s">
        <v>24</v>
      </c>
      <c r="M59" s="5" t="n">
        <v>-1.20661930010734</v>
      </c>
      <c r="N59" s="5" t="n">
        <v>7.30709997012199</v>
      </c>
      <c r="O59" s="5" t="n">
        <v>0.00263175213533165</v>
      </c>
      <c r="P59" s="8"/>
    </row>
    <row r="60" customFormat="false" ht="14.5" hidden="false" customHeight="false" outlineLevel="0" collapsed="false">
      <c r="A60" s="5" t="s">
        <v>206</v>
      </c>
      <c r="B60" s="5" t="s">
        <v>207</v>
      </c>
      <c r="C60" s="5" t="s">
        <v>208</v>
      </c>
      <c r="D60" s="5" t="n">
        <v>1.41356637216332</v>
      </c>
      <c r="E60" s="5" t="n">
        <v>9.04920065661767</v>
      </c>
      <c r="F60" s="5" t="n">
        <v>0.039601497752975</v>
      </c>
      <c r="G60" s="6"/>
      <c r="H60" s="6"/>
      <c r="I60" s="6"/>
      <c r="J60" s="5" t="s">
        <v>63</v>
      </c>
      <c r="K60" s="5" t="s">
        <v>209</v>
      </c>
      <c r="L60" s="5" t="s">
        <v>210</v>
      </c>
      <c r="M60" s="5" t="n">
        <v>-1.85002019832884</v>
      </c>
      <c r="N60" s="5" t="n">
        <v>7.86188541974482</v>
      </c>
      <c r="O60" s="5" t="n">
        <v>0.00265608528516465</v>
      </c>
      <c r="P60" s="8"/>
    </row>
    <row r="61" customFormat="false" ht="14.5" hidden="false" customHeight="false" outlineLevel="0" collapsed="false">
      <c r="A61" s="5" t="s">
        <v>211</v>
      </c>
      <c r="B61" s="5" t="s">
        <v>212</v>
      </c>
      <c r="C61" s="5" t="s">
        <v>213</v>
      </c>
      <c r="D61" s="5" t="n">
        <v>1.40214616697009</v>
      </c>
      <c r="E61" s="5" t="n">
        <v>6.85423470511537</v>
      </c>
      <c r="F61" s="5" t="n">
        <v>0.0431084865349924</v>
      </c>
      <c r="G61" s="6"/>
      <c r="H61" s="6"/>
      <c r="I61" s="6"/>
      <c r="J61" s="5" t="s">
        <v>24</v>
      </c>
      <c r="K61" s="5" t="s">
        <v>24</v>
      </c>
      <c r="L61" s="5" t="s">
        <v>24</v>
      </c>
      <c r="M61" s="5" t="n">
        <v>-1.24669755323708</v>
      </c>
      <c r="N61" s="5" t="n">
        <v>7.12874081634236</v>
      </c>
      <c r="O61" s="5" t="n">
        <v>0.00269914311803846</v>
      </c>
      <c r="P61" s="8"/>
    </row>
    <row r="62" customFormat="false" ht="14.5" hidden="false" customHeight="false" outlineLevel="0" collapsed="false">
      <c r="A62" s="5" t="s">
        <v>214</v>
      </c>
      <c r="B62" s="5" t="s">
        <v>215</v>
      </c>
      <c r="C62" s="5" t="s">
        <v>216</v>
      </c>
      <c r="D62" s="5" t="n">
        <v>1.33877384066002</v>
      </c>
      <c r="E62" s="5" t="n">
        <v>6.66393935309024</v>
      </c>
      <c r="F62" s="5" t="n">
        <v>0.0470558481164965</v>
      </c>
      <c r="G62" s="6"/>
      <c r="H62" s="6"/>
      <c r="I62" s="6"/>
      <c r="J62" s="5" t="s">
        <v>217</v>
      </c>
      <c r="K62" s="5" t="s">
        <v>24</v>
      </c>
      <c r="L62" s="5" t="s">
        <v>24</v>
      </c>
      <c r="M62" s="5" t="n">
        <v>-1.71027957759051</v>
      </c>
      <c r="N62" s="5" t="n">
        <v>7.5277077003764</v>
      </c>
      <c r="O62" s="5" t="n">
        <v>0.00309279250348431</v>
      </c>
      <c r="P62" s="8"/>
    </row>
    <row r="63" customFormat="false" ht="14.5" hidden="false" customHeight="false" outlineLevel="0" collapsed="false">
      <c r="A63" s="5" t="s">
        <v>24</v>
      </c>
      <c r="B63" s="5" t="s">
        <v>218</v>
      </c>
      <c r="C63" s="5" t="s">
        <v>24</v>
      </c>
      <c r="D63" s="5" t="n">
        <v>1.0017120065113</v>
      </c>
      <c r="E63" s="5" t="n">
        <v>7.45570241185219</v>
      </c>
      <c r="F63" s="5" t="n">
        <v>0.0479416122072898</v>
      </c>
      <c r="G63" s="6"/>
      <c r="H63" s="6"/>
      <c r="I63" s="6"/>
      <c r="J63" s="5" t="s">
        <v>219</v>
      </c>
      <c r="K63" s="5" t="s">
        <v>220</v>
      </c>
      <c r="L63" s="5" t="s">
        <v>221</v>
      </c>
      <c r="M63" s="5" t="n">
        <v>-1.17332971884299</v>
      </c>
      <c r="N63" s="5" t="n">
        <v>6.65070131235894</v>
      </c>
      <c r="O63" s="5" t="n">
        <v>0.00327973530868858</v>
      </c>
      <c r="P63" s="8"/>
    </row>
    <row r="64" customFormat="false" ht="14.5" hidden="false" customHeight="false" outlineLevel="0" collapsed="false">
      <c r="A64" s="10"/>
      <c r="B64" s="10"/>
      <c r="C64" s="10"/>
      <c r="D64" s="10"/>
      <c r="E64" s="10"/>
      <c r="F64" s="10"/>
      <c r="G64" s="6"/>
      <c r="H64" s="6"/>
      <c r="I64" s="6"/>
      <c r="J64" s="5" t="s">
        <v>24</v>
      </c>
      <c r="K64" s="5" t="s">
        <v>222</v>
      </c>
      <c r="L64" s="5" t="s">
        <v>24</v>
      </c>
      <c r="M64" s="5" t="n">
        <v>-1.74780623737234</v>
      </c>
      <c r="N64" s="5" t="n">
        <v>7.86883340104331</v>
      </c>
      <c r="O64" s="5" t="n">
        <v>0.00342304473235339</v>
      </c>
      <c r="P64" s="8"/>
    </row>
    <row r="65" customFormat="false" ht="14.5" hidden="false" customHeight="false" outlineLevel="0" collapsed="false">
      <c r="A65" s="10"/>
      <c r="B65" s="10"/>
      <c r="C65" s="10"/>
      <c r="D65" s="10"/>
      <c r="E65" s="10"/>
      <c r="F65" s="10"/>
      <c r="G65" s="6"/>
      <c r="H65" s="6"/>
      <c r="I65" s="6"/>
      <c r="J65" s="5" t="e">
        <f aca="false">NA()</f>
        <v>#N/A</v>
      </c>
      <c r="K65" s="5" t="e">
        <f aca="false">NA()</f>
        <v>#N/A</v>
      </c>
      <c r="L65" s="5" t="e">
        <f aca="false">NA()</f>
        <v>#N/A</v>
      </c>
      <c r="M65" s="5" t="n">
        <v>-1.23714336592949</v>
      </c>
      <c r="N65" s="5" t="n">
        <v>7.14710427423848</v>
      </c>
      <c r="O65" s="5" t="n">
        <v>0.00346423991599523</v>
      </c>
      <c r="P65" s="8"/>
    </row>
    <row r="66" customFormat="false" ht="14.5" hidden="false" customHeight="false" outlineLevel="0" collapsed="false">
      <c r="A66" s="10"/>
      <c r="B66" s="10"/>
      <c r="C66" s="10"/>
      <c r="D66" s="10"/>
      <c r="E66" s="10"/>
      <c r="F66" s="10"/>
      <c r="G66" s="6"/>
      <c r="H66" s="6"/>
      <c r="I66" s="6"/>
      <c r="J66" s="5" t="s">
        <v>223</v>
      </c>
      <c r="K66" s="5" t="s">
        <v>224</v>
      </c>
      <c r="L66" s="5" t="s">
        <v>24</v>
      </c>
      <c r="M66" s="5" t="n">
        <v>-1.03082488498292</v>
      </c>
      <c r="N66" s="5" t="n">
        <v>6.86658709957258</v>
      </c>
      <c r="O66" s="5" t="n">
        <v>0.00358218009044693</v>
      </c>
      <c r="P66" s="8"/>
    </row>
    <row r="67" customFormat="false" ht="14.5" hidden="false" customHeight="false" outlineLevel="0" collapsed="false">
      <c r="A67" s="10"/>
      <c r="B67" s="10"/>
      <c r="C67" s="10"/>
      <c r="D67" s="10"/>
      <c r="E67" s="10"/>
      <c r="F67" s="10"/>
      <c r="G67" s="6"/>
      <c r="H67" s="6"/>
      <c r="I67" s="6"/>
      <c r="J67" s="5" t="s">
        <v>24</v>
      </c>
      <c r="K67" s="5" t="s">
        <v>24</v>
      </c>
      <c r="L67" s="5" t="s">
        <v>24</v>
      </c>
      <c r="M67" s="5" t="n">
        <v>-2.30688374946941</v>
      </c>
      <c r="N67" s="5" t="n">
        <v>9.2859377748973</v>
      </c>
      <c r="O67" s="5" t="n">
        <v>0.00378215751112518</v>
      </c>
      <c r="P67" s="8"/>
    </row>
    <row r="68" customFormat="false" ht="14.5" hidden="false" customHeight="false" outlineLevel="0" collapsed="false">
      <c r="A68" s="10"/>
      <c r="B68" s="10"/>
      <c r="C68" s="10"/>
      <c r="D68" s="10"/>
      <c r="E68" s="10"/>
      <c r="F68" s="10"/>
      <c r="G68" s="6"/>
      <c r="H68" s="6"/>
      <c r="I68" s="6"/>
      <c r="J68" s="5" t="s">
        <v>24</v>
      </c>
      <c r="K68" s="5" t="s">
        <v>225</v>
      </c>
      <c r="L68" s="5" t="s">
        <v>226</v>
      </c>
      <c r="M68" s="5" t="n">
        <v>-1.03855494287558</v>
      </c>
      <c r="N68" s="5" t="n">
        <v>7.08437607375671</v>
      </c>
      <c r="O68" s="5" t="n">
        <v>0.00388764444799191</v>
      </c>
      <c r="P68" s="8"/>
    </row>
    <row r="69" customFormat="false" ht="14.5" hidden="false" customHeight="false" outlineLevel="0" collapsed="false">
      <c r="A69" s="10"/>
      <c r="B69" s="10"/>
      <c r="C69" s="10"/>
      <c r="D69" s="10"/>
      <c r="E69" s="10"/>
      <c r="F69" s="10"/>
      <c r="G69" s="6"/>
      <c r="H69" s="6"/>
      <c r="I69" s="6"/>
      <c r="J69" s="5" t="s">
        <v>24</v>
      </c>
      <c r="K69" s="5" t="s">
        <v>24</v>
      </c>
      <c r="L69" s="5" t="s">
        <v>24</v>
      </c>
      <c r="M69" s="5" t="n">
        <v>-1.43447729529703</v>
      </c>
      <c r="N69" s="5" t="n">
        <v>7.04089737894366</v>
      </c>
      <c r="O69" s="5" t="n">
        <v>0.00405875052914984</v>
      </c>
      <c r="P69" s="8"/>
    </row>
    <row r="70" customFormat="false" ht="15.5" hidden="false" customHeight="false" outlineLevel="0" collapsed="false">
      <c r="A70" s="9"/>
      <c r="B70" s="10"/>
      <c r="C70" s="10"/>
      <c r="D70" s="10"/>
      <c r="E70" s="10"/>
      <c r="F70" s="10"/>
      <c r="G70" s="6"/>
      <c r="H70" s="6"/>
      <c r="I70" s="6"/>
      <c r="J70" s="5" t="s">
        <v>227</v>
      </c>
      <c r="K70" s="5" t="s">
        <v>228</v>
      </c>
      <c r="L70" s="5" t="s">
        <v>229</v>
      </c>
      <c r="M70" s="5" t="n">
        <v>-1.1378435964909</v>
      </c>
      <c r="N70" s="5" t="n">
        <v>7.44500427372162</v>
      </c>
      <c r="O70" s="5" t="n">
        <v>0.00476604214122201</v>
      </c>
      <c r="P70" s="8"/>
    </row>
    <row r="71" customFormat="false" ht="14.5" hidden="false" customHeight="false" outlineLevel="0" collapsed="false">
      <c r="A71" s="10"/>
      <c r="B71" s="10"/>
      <c r="C71" s="10"/>
      <c r="D71" s="10"/>
      <c r="E71" s="10"/>
      <c r="F71" s="10"/>
      <c r="G71" s="6"/>
      <c r="H71" s="6"/>
      <c r="I71" s="6"/>
      <c r="J71" s="5" t="s">
        <v>149</v>
      </c>
      <c r="K71" s="5" t="s">
        <v>230</v>
      </c>
      <c r="L71" s="5" t="s">
        <v>24</v>
      </c>
      <c r="M71" s="5" t="n">
        <v>-1.30049667536352</v>
      </c>
      <c r="N71" s="5" t="n">
        <v>8.15758913675076</v>
      </c>
      <c r="O71" s="5" t="n">
        <v>0.0048478786142091</v>
      </c>
      <c r="P71" s="8"/>
    </row>
    <row r="72" customFormat="false" ht="14.5" hidden="false" customHeight="false" outlineLevel="0" collapsed="false">
      <c r="A72" s="10"/>
      <c r="B72" s="10"/>
      <c r="C72" s="10"/>
      <c r="D72" s="10"/>
      <c r="E72" s="10"/>
      <c r="F72" s="10"/>
      <c r="G72" s="6"/>
      <c r="H72" s="6"/>
      <c r="I72" s="6"/>
      <c r="J72" s="5" t="s">
        <v>231</v>
      </c>
      <c r="K72" s="5" t="s">
        <v>232</v>
      </c>
      <c r="L72" s="5" t="s">
        <v>233</v>
      </c>
      <c r="M72" s="5" t="n">
        <v>-1.54367312029188</v>
      </c>
      <c r="N72" s="5" t="n">
        <v>7.14556760994245</v>
      </c>
      <c r="O72" s="5" t="n">
        <v>0.00490539264692174</v>
      </c>
      <c r="P72" s="8"/>
    </row>
    <row r="73" customFormat="false" ht="14.5" hidden="false" customHeight="false" outlineLevel="0" collapsed="false">
      <c r="A73" s="10"/>
      <c r="B73" s="10"/>
      <c r="C73" s="10"/>
      <c r="D73" s="10"/>
      <c r="E73" s="10"/>
      <c r="F73" s="10"/>
      <c r="G73" s="6"/>
      <c r="H73" s="6"/>
      <c r="I73" s="6"/>
      <c r="J73" s="5" t="s">
        <v>234</v>
      </c>
      <c r="K73" s="5" t="s">
        <v>235</v>
      </c>
      <c r="L73" s="5" t="s">
        <v>236</v>
      </c>
      <c r="M73" s="5" t="n">
        <v>-1.2840804127818</v>
      </c>
      <c r="N73" s="5" t="n">
        <v>9.22797300093006</v>
      </c>
      <c r="O73" s="5" t="n">
        <v>0.0053445970383151</v>
      </c>
      <c r="P73" s="8"/>
    </row>
    <row r="74" customFormat="false" ht="14.5" hidden="false" customHeight="false" outlineLevel="0" collapsed="false">
      <c r="A74" s="10"/>
      <c r="B74" s="10"/>
      <c r="C74" s="10"/>
      <c r="D74" s="10"/>
      <c r="E74" s="10"/>
      <c r="F74" s="10"/>
      <c r="G74" s="6"/>
      <c r="H74" s="6"/>
      <c r="I74" s="6"/>
      <c r="J74" s="5" t="s">
        <v>24</v>
      </c>
      <c r="K74" s="5" t="s">
        <v>237</v>
      </c>
      <c r="L74" s="5" t="s">
        <v>24</v>
      </c>
      <c r="M74" s="5" t="n">
        <v>-1.59392885264486</v>
      </c>
      <c r="N74" s="5" t="n">
        <v>8.21453036242785</v>
      </c>
      <c r="O74" s="5" t="n">
        <v>0.00536014492418888</v>
      </c>
      <c r="P74" s="8"/>
    </row>
    <row r="75" customFormat="false" ht="14.5" hidden="false" customHeight="false" outlineLevel="0" collapsed="false">
      <c r="A75" s="10"/>
      <c r="B75" s="10"/>
      <c r="C75" s="10"/>
      <c r="D75" s="10"/>
      <c r="E75" s="10"/>
      <c r="F75" s="10"/>
      <c r="G75" s="6"/>
      <c r="H75" s="6"/>
      <c r="I75" s="6"/>
      <c r="J75" s="5" t="s">
        <v>24</v>
      </c>
      <c r="K75" s="5" t="s">
        <v>24</v>
      </c>
      <c r="L75" s="5" t="s">
        <v>24</v>
      </c>
      <c r="M75" s="5" t="n">
        <v>-1.29961875965152</v>
      </c>
      <c r="N75" s="5" t="n">
        <v>7.2947091103724</v>
      </c>
      <c r="O75" s="5" t="n">
        <v>0.00632758123259584</v>
      </c>
      <c r="P75" s="8"/>
    </row>
    <row r="76" customFormat="false" ht="14.5" hidden="false" customHeight="false" outlineLevel="0" collapsed="false">
      <c r="A76" s="10"/>
      <c r="B76" s="10"/>
      <c r="C76" s="10"/>
      <c r="D76" s="10"/>
      <c r="E76" s="10"/>
      <c r="F76" s="10"/>
      <c r="G76" s="6"/>
      <c r="H76" s="6"/>
      <c r="I76" s="6"/>
      <c r="J76" s="5" t="e">
        <f aca="false">NA()</f>
        <v>#N/A</v>
      </c>
      <c r="K76" s="5" t="e">
        <f aca="false">NA()</f>
        <v>#N/A</v>
      </c>
      <c r="L76" s="5" t="e">
        <f aca="false">NA()</f>
        <v>#N/A</v>
      </c>
      <c r="M76" s="5" t="n">
        <v>-1.58054946109292</v>
      </c>
      <c r="N76" s="5" t="n">
        <v>7.68313403535859</v>
      </c>
      <c r="O76" s="5" t="n">
        <v>0.0065853371816275</v>
      </c>
      <c r="P76" s="8"/>
    </row>
    <row r="77" customFormat="false" ht="14.5" hidden="false" customHeight="false" outlineLevel="0" collapsed="false">
      <c r="A77" s="10"/>
      <c r="B77" s="10"/>
      <c r="C77" s="10"/>
      <c r="D77" s="10"/>
      <c r="E77" s="10"/>
      <c r="F77" s="10"/>
      <c r="G77" s="6"/>
      <c r="H77" s="6"/>
      <c r="I77" s="6"/>
      <c r="J77" s="5" t="s">
        <v>24</v>
      </c>
      <c r="K77" s="5" t="s">
        <v>24</v>
      </c>
      <c r="L77" s="5" t="s">
        <v>24</v>
      </c>
      <c r="M77" s="5" t="n">
        <v>-1.0660843228099</v>
      </c>
      <c r="N77" s="5" t="n">
        <v>6.98431188565234</v>
      </c>
      <c r="O77" s="5" t="n">
        <v>0.0066624682485341</v>
      </c>
      <c r="P77" s="8"/>
    </row>
    <row r="78" customFormat="false" ht="14.5" hidden="false" customHeight="false" outlineLevel="0" collapsed="false">
      <c r="A78" s="10"/>
      <c r="B78" s="10"/>
      <c r="C78" s="10"/>
      <c r="D78" s="10"/>
      <c r="E78" s="10"/>
      <c r="F78" s="10"/>
      <c r="G78" s="6"/>
      <c r="H78" s="6"/>
      <c r="I78" s="6"/>
      <c r="J78" s="5" t="s">
        <v>238</v>
      </c>
      <c r="K78" s="5" t="s">
        <v>239</v>
      </c>
      <c r="L78" s="5" t="s">
        <v>240</v>
      </c>
      <c r="M78" s="5" t="n">
        <v>-1.53343578667152</v>
      </c>
      <c r="N78" s="5" t="n">
        <v>8.16634792882171</v>
      </c>
      <c r="O78" s="5" t="n">
        <v>0.0067423774915077</v>
      </c>
      <c r="P78" s="8"/>
    </row>
    <row r="79" customFormat="false" ht="14.5" hidden="false" customHeight="false" outlineLevel="0" collapsed="false">
      <c r="A79" s="10"/>
      <c r="B79" s="10"/>
      <c r="C79" s="10"/>
      <c r="D79" s="10"/>
      <c r="E79" s="10"/>
      <c r="F79" s="10"/>
      <c r="G79" s="6"/>
      <c r="H79" s="6"/>
      <c r="I79" s="6"/>
      <c r="J79" s="5" t="s">
        <v>241</v>
      </c>
      <c r="K79" s="5" t="s">
        <v>24</v>
      </c>
      <c r="L79" s="5" t="s">
        <v>24</v>
      </c>
      <c r="M79" s="5" t="n">
        <v>-1.03485988449173</v>
      </c>
      <c r="N79" s="5" t="n">
        <v>7.46554095518095</v>
      </c>
      <c r="O79" s="5" t="n">
        <v>0.00748993886213323</v>
      </c>
      <c r="P79" s="8"/>
    </row>
    <row r="80" customFormat="false" ht="14.5" hidden="false" customHeight="false" outlineLevel="0" collapsed="false">
      <c r="A80" s="10"/>
      <c r="B80" s="10"/>
      <c r="C80" s="10"/>
      <c r="D80" s="10"/>
      <c r="E80" s="10"/>
      <c r="F80" s="10"/>
      <c r="G80" s="6"/>
      <c r="H80" s="6"/>
      <c r="I80" s="6"/>
      <c r="J80" s="5" t="s">
        <v>242</v>
      </c>
      <c r="K80" s="5" t="s">
        <v>243</v>
      </c>
      <c r="L80" s="5" t="s">
        <v>24</v>
      </c>
      <c r="M80" s="5" t="n">
        <v>-1.03918269812408</v>
      </c>
      <c r="N80" s="5" t="n">
        <v>8.00863477999481</v>
      </c>
      <c r="O80" s="5" t="n">
        <v>0.0079974584318102</v>
      </c>
      <c r="P80" s="8"/>
    </row>
    <row r="81" customFormat="false" ht="14.5" hidden="false" customHeight="false" outlineLevel="0" collapsed="false">
      <c r="A81" s="10"/>
      <c r="B81" s="10"/>
      <c r="C81" s="10"/>
      <c r="D81" s="10"/>
      <c r="E81" s="10"/>
      <c r="F81" s="10"/>
      <c r="G81" s="6"/>
      <c r="H81" s="6"/>
      <c r="I81" s="6"/>
      <c r="J81" s="5" t="s">
        <v>244</v>
      </c>
      <c r="K81" s="5" t="s">
        <v>245</v>
      </c>
      <c r="L81" s="5" t="s">
        <v>24</v>
      </c>
      <c r="M81" s="5" t="n">
        <v>-1.03719013990786</v>
      </c>
      <c r="N81" s="5" t="n">
        <v>7.8239647324018</v>
      </c>
      <c r="O81" s="5" t="n">
        <v>0.00881126809547054</v>
      </c>
      <c r="P81" s="8"/>
    </row>
    <row r="82" customFormat="false" ht="14.5" hidden="false" customHeight="false" outlineLevel="0" collapsed="false">
      <c r="A82" s="10"/>
      <c r="B82" s="10"/>
      <c r="C82" s="10"/>
      <c r="D82" s="10"/>
      <c r="E82" s="10"/>
      <c r="F82" s="10"/>
      <c r="G82" s="6"/>
      <c r="H82" s="6"/>
      <c r="I82" s="6"/>
      <c r="J82" s="5" t="s">
        <v>246</v>
      </c>
      <c r="K82" s="5" t="s">
        <v>247</v>
      </c>
      <c r="L82" s="5" t="s">
        <v>248</v>
      </c>
      <c r="M82" s="5" t="n">
        <v>-1.0437839227602</v>
      </c>
      <c r="N82" s="5" t="n">
        <v>8.55151922907994</v>
      </c>
      <c r="O82" s="5" t="n">
        <v>0.00937447754198043</v>
      </c>
      <c r="P82" s="8"/>
    </row>
    <row r="83" customFormat="false" ht="14.5" hidden="false" customHeight="false" outlineLevel="0" collapsed="false">
      <c r="A83" s="10"/>
      <c r="B83" s="10"/>
      <c r="C83" s="10"/>
      <c r="D83" s="10"/>
      <c r="E83" s="10"/>
      <c r="F83" s="10"/>
      <c r="G83" s="6"/>
      <c r="H83" s="6"/>
      <c r="I83" s="6"/>
      <c r="J83" s="5" t="s">
        <v>24</v>
      </c>
      <c r="K83" s="5" t="s">
        <v>24</v>
      </c>
      <c r="L83" s="5" t="s">
        <v>24</v>
      </c>
      <c r="M83" s="5" t="n">
        <v>-1.57398660164579</v>
      </c>
      <c r="N83" s="5" t="n">
        <v>8.73769111507378</v>
      </c>
      <c r="O83" s="5" t="n">
        <v>0.00937873430555272</v>
      </c>
      <c r="P83" s="8"/>
    </row>
    <row r="84" customFormat="false" ht="14.5" hidden="false" customHeight="false" outlineLevel="0" collapsed="false">
      <c r="A84" s="10"/>
      <c r="B84" s="10"/>
      <c r="C84" s="10"/>
      <c r="D84" s="10"/>
      <c r="E84" s="10"/>
      <c r="F84" s="10"/>
      <c r="G84" s="6"/>
      <c r="H84" s="6"/>
      <c r="I84" s="6"/>
      <c r="J84" s="5" t="s">
        <v>249</v>
      </c>
      <c r="K84" s="5" t="s">
        <v>250</v>
      </c>
      <c r="L84" s="5" t="s">
        <v>24</v>
      </c>
      <c r="M84" s="5" t="n">
        <v>-2.32413062927261</v>
      </c>
      <c r="N84" s="5" t="n">
        <v>10.9201856320704</v>
      </c>
      <c r="O84" s="5" t="n">
        <v>0.0104262805057538</v>
      </c>
      <c r="P84" s="8"/>
    </row>
    <row r="85" customFormat="false" ht="14.5" hidden="false" customHeight="false" outlineLevel="0" collapsed="false">
      <c r="A85" s="10"/>
      <c r="B85" s="10"/>
      <c r="C85" s="10"/>
      <c r="D85" s="10"/>
      <c r="E85" s="10"/>
      <c r="F85" s="10"/>
      <c r="G85" s="6"/>
      <c r="H85" s="6"/>
      <c r="I85" s="6"/>
      <c r="J85" s="5" t="s">
        <v>24</v>
      </c>
      <c r="K85" s="5" t="s">
        <v>24</v>
      </c>
      <c r="L85" s="5" t="s">
        <v>24</v>
      </c>
      <c r="M85" s="5" t="n">
        <v>-1.23736846824277</v>
      </c>
      <c r="N85" s="5" t="n">
        <v>7.94794385430861</v>
      </c>
      <c r="O85" s="5" t="n">
        <v>0.0112297165866184</v>
      </c>
      <c r="P85" s="8"/>
    </row>
    <row r="86" customFormat="false" ht="14.5" hidden="false" customHeight="false" outlineLevel="0" collapsed="false">
      <c r="A86" s="10"/>
      <c r="B86" s="10"/>
      <c r="C86" s="10"/>
      <c r="D86" s="10"/>
      <c r="E86" s="10"/>
      <c r="F86" s="10"/>
      <c r="G86" s="6"/>
      <c r="H86" s="6"/>
      <c r="I86" s="6"/>
      <c r="J86" s="5" t="s">
        <v>251</v>
      </c>
      <c r="K86" s="5" t="s">
        <v>24</v>
      </c>
      <c r="L86" s="5" t="s">
        <v>24</v>
      </c>
      <c r="M86" s="5" t="n">
        <v>-1.02871491696427</v>
      </c>
      <c r="N86" s="5" t="n">
        <v>8.7260126825945</v>
      </c>
      <c r="O86" s="5" t="n">
        <v>0.0117532088312092</v>
      </c>
      <c r="P86" s="8"/>
    </row>
    <row r="87" customFormat="false" ht="14.5" hidden="false" customHeight="false" outlineLevel="0" collapsed="false">
      <c r="A87" s="10"/>
      <c r="B87" s="10"/>
      <c r="C87" s="10"/>
      <c r="D87" s="10"/>
      <c r="E87" s="10"/>
      <c r="F87" s="10"/>
      <c r="G87" s="6"/>
      <c r="H87" s="6"/>
      <c r="I87" s="6"/>
      <c r="J87" s="5" t="s">
        <v>24</v>
      </c>
      <c r="K87" s="5" t="s">
        <v>24</v>
      </c>
      <c r="L87" s="5" t="s">
        <v>24</v>
      </c>
      <c r="M87" s="5" t="n">
        <v>-1.38795109737787</v>
      </c>
      <c r="N87" s="5" t="n">
        <v>10.6465591193585</v>
      </c>
      <c r="O87" s="5" t="n">
        <v>0.0129112801221071</v>
      </c>
      <c r="P87" s="8"/>
    </row>
    <row r="88" customFormat="false" ht="14.5" hidden="false" customHeight="false" outlineLevel="0" collapsed="false">
      <c r="A88" s="10"/>
      <c r="B88" s="10"/>
      <c r="C88" s="10"/>
      <c r="D88" s="10"/>
      <c r="E88" s="10"/>
      <c r="F88" s="10"/>
      <c r="G88" s="6"/>
      <c r="H88" s="6"/>
      <c r="I88" s="6"/>
      <c r="J88" s="5" t="s">
        <v>252</v>
      </c>
      <c r="K88" s="5" t="s">
        <v>253</v>
      </c>
      <c r="L88" s="5" t="s">
        <v>254</v>
      </c>
      <c r="M88" s="5" t="n">
        <v>-1.17516554388625</v>
      </c>
      <c r="N88" s="5" t="n">
        <v>9.0477757052647</v>
      </c>
      <c r="O88" s="5" t="n">
        <v>0.0143206837025963</v>
      </c>
      <c r="P88" s="8"/>
    </row>
    <row r="89" customFormat="false" ht="14.5" hidden="false" customHeight="false" outlineLevel="0" collapsed="false">
      <c r="A89" s="10"/>
      <c r="B89" s="10"/>
      <c r="C89" s="10"/>
      <c r="D89" s="10"/>
      <c r="E89" s="10"/>
      <c r="F89" s="10"/>
      <c r="G89" s="6"/>
      <c r="H89" s="6"/>
      <c r="I89" s="6"/>
      <c r="J89" s="5" t="s">
        <v>24</v>
      </c>
      <c r="K89" s="5" t="s">
        <v>24</v>
      </c>
      <c r="L89" s="5" t="s">
        <v>24</v>
      </c>
      <c r="M89" s="5" t="n">
        <v>-1.22644199532587</v>
      </c>
      <c r="N89" s="5" t="n">
        <v>9.39659541248048</v>
      </c>
      <c r="O89" s="5" t="n">
        <v>0.0152464000073565</v>
      </c>
      <c r="P89" s="8"/>
    </row>
    <row r="90" customFormat="false" ht="14.5" hidden="false" customHeight="false" outlineLevel="0" collapsed="false">
      <c r="A90" s="10"/>
      <c r="B90" s="10"/>
      <c r="C90" s="10"/>
      <c r="D90" s="10"/>
      <c r="E90" s="10"/>
      <c r="F90" s="10"/>
      <c r="G90" s="6"/>
      <c r="H90" s="6"/>
      <c r="I90" s="6"/>
      <c r="J90" s="5" t="s">
        <v>24</v>
      </c>
      <c r="K90" s="5" t="s">
        <v>24</v>
      </c>
      <c r="L90" s="5" t="s">
        <v>24</v>
      </c>
      <c r="M90" s="5" t="n">
        <v>-1.23660841581969</v>
      </c>
      <c r="N90" s="5" t="n">
        <v>7.64792593818486</v>
      </c>
      <c r="O90" s="5" t="n">
        <v>0.0178972271123747</v>
      </c>
      <c r="P90" s="8"/>
    </row>
    <row r="91" customFormat="false" ht="14.5" hidden="false" customHeight="false" outlineLevel="0" collapsed="false">
      <c r="A91" s="10"/>
      <c r="B91" s="10"/>
      <c r="C91" s="10"/>
      <c r="D91" s="10"/>
      <c r="E91" s="10"/>
      <c r="F91" s="10"/>
      <c r="G91" s="6"/>
      <c r="H91" s="6"/>
      <c r="I91" s="6"/>
      <c r="J91" s="5" t="s">
        <v>255</v>
      </c>
      <c r="K91" s="5" t="s">
        <v>256</v>
      </c>
      <c r="L91" s="5" t="s">
        <v>24</v>
      </c>
      <c r="M91" s="5" t="n">
        <v>-1.24105844142723</v>
      </c>
      <c r="N91" s="5" t="n">
        <v>10.2975956071013</v>
      </c>
      <c r="O91" s="5" t="n">
        <v>0.017912063084193</v>
      </c>
      <c r="P91" s="8"/>
    </row>
    <row r="92" customFormat="false" ht="14.5" hidden="false" customHeight="false" outlineLevel="0" collapsed="false">
      <c r="A92" s="10"/>
      <c r="B92" s="10"/>
      <c r="C92" s="10"/>
      <c r="D92" s="10"/>
      <c r="E92" s="10"/>
      <c r="F92" s="10"/>
      <c r="G92" s="6"/>
      <c r="H92" s="6"/>
      <c r="I92" s="6"/>
      <c r="J92" s="5" t="s">
        <v>24</v>
      </c>
      <c r="K92" s="5" t="s">
        <v>257</v>
      </c>
      <c r="L92" s="5" t="s">
        <v>24</v>
      </c>
      <c r="M92" s="5" t="n">
        <v>-1.07498828769045</v>
      </c>
      <c r="N92" s="5" t="n">
        <v>10.5227297144221</v>
      </c>
      <c r="O92" s="5" t="n">
        <v>0.0198332808321599</v>
      </c>
      <c r="P92" s="8"/>
    </row>
    <row r="93" customFormat="false" ht="14.5" hidden="false" customHeight="false" outlineLevel="0" collapsed="false">
      <c r="A93" s="10"/>
      <c r="B93" s="10"/>
      <c r="C93" s="10"/>
      <c r="D93" s="10"/>
      <c r="E93" s="10"/>
      <c r="F93" s="10"/>
      <c r="G93" s="6"/>
      <c r="H93" s="6"/>
      <c r="I93" s="6"/>
      <c r="J93" s="5" t="s">
        <v>258</v>
      </c>
      <c r="K93" s="5" t="s">
        <v>259</v>
      </c>
      <c r="L93" s="5" t="s">
        <v>260</v>
      </c>
      <c r="M93" s="5" t="n">
        <v>-1.0111328020396</v>
      </c>
      <c r="N93" s="5" t="n">
        <v>8.36228999425393</v>
      </c>
      <c r="O93" s="5" t="n">
        <v>0.023135631807235</v>
      </c>
      <c r="P93" s="8"/>
    </row>
    <row r="94" customFormat="false" ht="14.5" hidden="false" customHeight="false" outlineLevel="0" collapsed="false">
      <c r="A94" s="10"/>
      <c r="B94" s="10"/>
      <c r="C94" s="10"/>
      <c r="D94" s="10"/>
      <c r="E94" s="10"/>
      <c r="F94" s="10"/>
      <c r="G94" s="6"/>
      <c r="H94" s="6"/>
      <c r="I94" s="6"/>
      <c r="J94" s="5" t="s">
        <v>261</v>
      </c>
      <c r="K94" s="5" t="s">
        <v>262</v>
      </c>
      <c r="L94" s="5" t="s">
        <v>24</v>
      </c>
      <c r="M94" s="5" t="n">
        <v>-1.14771050293636</v>
      </c>
      <c r="N94" s="5" t="n">
        <v>7.59415311586188</v>
      </c>
      <c r="O94" s="5" t="n">
        <v>0.0270399727664329</v>
      </c>
      <c r="P94" s="8"/>
    </row>
    <row r="95" customFormat="false" ht="14.5" hidden="false" customHeight="false" outlineLevel="0" collapsed="false">
      <c r="A95" s="10"/>
      <c r="B95" s="10"/>
      <c r="C95" s="10"/>
      <c r="D95" s="10"/>
      <c r="E95" s="10"/>
      <c r="F95" s="10"/>
      <c r="G95" s="6"/>
      <c r="H95" s="6"/>
      <c r="I95" s="6"/>
      <c r="J95" s="5" t="s">
        <v>24</v>
      </c>
      <c r="K95" s="5" t="s">
        <v>24</v>
      </c>
      <c r="L95" s="5" t="s">
        <v>24</v>
      </c>
      <c r="M95" s="5" t="n">
        <v>-1.01542361582883</v>
      </c>
      <c r="N95" s="5" t="n">
        <v>9.20102898463587</v>
      </c>
      <c r="O95" s="5" t="n">
        <v>0.0333058028964473</v>
      </c>
      <c r="P95" s="8"/>
    </row>
    <row r="96" customFormat="false" ht="14.5" hidden="false" customHeight="false" outlineLevel="0" collapsed="false">
      <c r="A96" s="10"/>
      <c r="B96" s="10"/>
      <c r="C96" s="10"/>
      <c r="D96" s="10"/>
      <c r="E96" s="10"/>
      <c r="F96" s="10"/>
      <c r="G96" s="6"/>
      <c r="H96" s="6"/>
      <c r="I96" s="6"/>
      <c r="J96" s="5" t="s">
        <v>263</v>
      </c>
      <c r="K96" s="5" t="s">
        <v>24</v>
      </c>
      <c r="L96" s="5" t="s">
        <v>24</v>
      </c>
      <c r="M96" s="5" t="n">
        <v>-1.14527250403063</v>
      </c>
      <c r="N96" s="5" t="n">
        <v>8.23933407890456</v>
      </c>
      <c r="O96" s="5" t="n">
        <v>0.0403603046994855</v>
      </c>
      <c r="P96" s="8"/>
    </row>
    <row r="97" customFormat="false" ht="14.5" hidden="false" customHeight="false" outlineLevel="0" collapsed="false">
      <c r="A97" s="10"/>
      <c r="B97" s="10"/>
      <c r="C97" s="10"/>
      <c r="D97" s="10"/>
      <c r="E97" s="10"/>
      <c r="F97" s="10"/>
      <c r="G97" s="6"/>
      <c r="H97" s="6"/>
      <c r="I97" s="6"/>
      <c r="J97" s="5" t="s">
        <v>264</v>
      </c>
      <c r="K97" s="5" t="s">
        <v>265</v>
      </c>
      <c r="L97" s="5" t="s">
        <v>266</v>
      </c>
      <c r="M97" s="5" t="n">
        <v>-1.02813499082753</v>
      </c>
      <c r="N97" s="5" t="n">
        <v>8.118118218511</v>
      </c>
      <c r="O97" s="5" t="n">
        <v>0.0407570610920373</v>
      </c>
      <c r="P97" s="8"/>
    </row>
    <row r="98" customFormat="false" ht="14.5" hidden="false" customHeight="false" outlineLevel="0" collapsed="false">
      <c r="A98" s="10"/>
      <c r="B98" s="10"/>
      <c r="C98" s="10"/>
      <c r="D98" s="10"/>
      <c r="E98" s="10"/>
      <c r="F98" s="10"/>
      <c r="G98" s="6"/>
      <c r="H98" s="6"/>
      <c r="I98" s="6"/>
      <c r="J98" s="5" t="s">
        <v>24</v>
      </c>
      <c r="K98" s="5" t="s">
        <v>267</v>
      </c>
      <c r="L98" s="5" t="s">
        <v>24</v>
      </c>
      <c r="M98" s="5" t="n">
        <v>-1.18801428299381</v>
      </c>
      <c r="N98" s="5" t="n">
        <v>8.56831406805212</v>
      </c>
      <c r="O98" s="5" t="n">
        <v>0.0421270044795328</v>
      </c>
      <c r="P98" s="8"/>
    </row>
    <row r="99" customFormat="false" ht="14.5" hidden="false" customHeight="false" outlineLevel="0" collapsed="false">
      <c r="A99" s="10"/>
      <c r="B99" s="10"/>
      <c r="C99" s="10"/>
      <c r="D99" s="10"/>
      <c r="E99" s="10"/>
      <c r="F99" s="10"/>
      <c r="G99" s="6"/>
      <c r="H99" s="6"/>
      <c r="I99" s="6"/>
      <c r="J99" s="10"/>
      <c r="K99" s="10"/>
      <c r="L99" s="10"/>
      <c r="M99" s="10"/>
      <c r="N99" s="10"/>
      <c r="O99" s="10"/>
      <c r="P99" s="8"/>
    </row>
    <row r="100" customFormat="false" ht="14.5" hidden="false" customHeight="false" outlineLevel="0" collapsed="false">
      <c r="A100" s="11"/>
      <c r="B100" s="11"/>
      <c r="C100" s="11"/>
      <c r="D100" s="11"/>
      <c r="E100" s="11"/>
      <c r="F100" s="11"/>
      <c r="G100" s="8"/>
      <c r="H100" s="8"/>
      <c r="I100" s="8"/>
      <c r="J100" s="11"/>
      <c r="K100" s="11"/>
      <c r="L100" s="11"/>
      <c r="M100" s="11"/>
      <c r="N100" s="11"/>
      <c r="O100" s="11"/>
      <c r="P100" s="8"/>
    </row>
    <row r="101" customFormat="false" ht="14.5" hidden="false" customHeight="false" outlineLevel="0" collapsed="false">
      <c r="A101" s="11"/>
      <c r="B101" s="11"/>
      <c r="C101" s="11"/>
      <c r="D101" s="11"/>
      <c r="E101" s="11"/>
      <c r="F101" s="11"/>
      <c r="G101" s="8"/>
      <c r="H101" s="8"/>
      <c r="I101" s="8"/>
      <c r="J101" s="11"/>
      <c r="K101" s="11"/>
      <c r="L101" s="11"/>
      <c r="M101" s="11"/>
      <c r="N101" s="11"/>
      <c r="O101" s="11"/>
      <c r="P101" s="8"/>
    </row>
    <row r="102" customFormat="false" ht="14.5" hidden="false" customHeight="false" outlineLevel="0" collapsed="false">
      <c r="A102" s="11"/>
      <c r="B102" s="11"/>
      <c r="C102" s="11"/>
      <c r="D102" s="11"/>
      <c r="E102" s="11"/>
      <c r="F102" s="11"/>
      <c r="G102" s="8"/>
      <c r="H102" s="8"/>
      <c r="I102" s="8"/>
      <c r="J102" s="8"/>
      <c r="K102" s="8"/>
      <c r="L102" s="8"/>
      <c r="M102" s="8"/>
      <c r="N102" s="8"/>
      <c r="O102" s="8"/>
      <c r="P102" s="8"/>
    </row>
    <row r="103" customFormat="false" ht="14.5" hidden="false" customHeight="false" outlineLevel="0" collapsed="false">
      <c r="A103" s="11"/>
      <c r="B103" s="11"/>
      <c r="C103" s="11"/>
      <c r="D103" s="11"/>
      <c r="E103" s="11"/>
      <c r="F103" s="11"/>
      <c r="G103" s="8"/>
      <c r="H103" s="8"/>
      <c r="I103" s="8"/>
      <c r="J103" s="8"/>
      <c r="K103" s="8"/>
      <c r="L103" s="8"/>
      <c r="M103" s="8"/>
      <c r="N103" s="8"/>
      <c r="O103" s="8"/>
      <c r="P103" s="8"/>
    </row>
    <row r="104" customFormat="false" ht="14.5" hidden="false" customHeight="false" outlineLevel="0" collapsed="false">
      <c r="A104" s="12"/>
      <c r="B104" s="12"/>
      <c r="C104" s="12"/>
      <c r="D104" s="12"/>
      <c r="E104" s="12"/>
      <c r="F104" s="12"/>
    </row>
    <row r="105" customFormat="false" ht="14.5" hidden="false" customHeight="false" outlineLevel="0" collapsed="false">
      <c r="A105" s="12"/>
      <c r="B105" s="12"/>
      <c r="C105" s="12"/>
      <c r="D105" s="12"/>
      <c r="E105" s="12"/>
      <c r="F105" s="12"/>
    </row>
    <row r="106" customFormat="false" ht="14.5" hidden="false" customHeight="false" outlineLevel="0" collapsed="false">
      <c r="A106" s="12"/>
      <c r="B106" s="12"/>
      <c r="C106" s="12"/>
      <c r="D106" s="12"/>
      <c r="E106" s="12"/>
      <c r="F106" s="12"/>
    </row>
    <row r="107" customFormat="false" ht="14.5" hidden="false" customHeight="false" outlineLevel="0" collapsed="false">
      <c r="A107" s="12"/>
      <c r="B107" s="12"/>
      <c r="C107" s="12"/>
      <c r="D107" s="12"/>
      <c r="E107" s="12"/>
      <c r="F107" s="12"/>
    </row>
    <row r="108" customFormat="false" ht="14.5" hidden="false" customHeight="false" outlineLevel="0" collapsed="false">
      <c r="A108" s="12"/>
      <c r="B108" s="12"/>
      <c r="C108" s="12"/>
      <c r="D108" s="12"/>
      <c r="E108" s="12"/>
      <c r="F108" s="12"/>
    </row>
    <row r="109" customFormat="false" ht="14.5" hidden="false" customHeight="false" outlineLevel="0" collapsed="false">
      <c r="A109" s="12"/>
      <c r="B109" s="12"/>
      <c r="C109" s="12"/>
      <c r="D109" s="12"/>
      <c r="E109" s="12"/>
      <c r="F109" s="12"/>
    </row>
    <row r="110" customFormat="false" ht="14.5" hidden="false" customHeight="false" outlineLevel="0" collapsed="false">
      <c r="A110" s="12"/>
      <c r="B110" s="12"/>
      <c r="C110" s="12"/>
      <c r="D110" s="12"/>
      <c r="E110" s="12"/>
      <c r="F110" s="12"/>
    </row>
    <row r="111" customFormat="false" ht="14.5" hidden="false" customHeight="false" outlineLevel="0" collapsed="false">
      <c r="A111" s="12"/>
      <c r="B111" s="12"/>
      <c r="C111" s="12"/>
      <c r="D111" s="12"/>
      <c r="E111" s="12"/>
      <c r="F111" s="12"/>
    </row>
    <row r="112" customFormat="false" ht="14.5" hidden="false" customHeight="false" outlineLevel="0" collapsed="false">
      <c r="A112" s="12"/>
      <c r="B112" s="12"/>
      <c r="C112" s="12"/>
      <c r="D112" s="12"/>
      <c r="E112" s="12"/>
      <c r="F112" s="12"/>
    </row>
    <row r="113" customFormat="false" ht="14.5" hidden="false" customHeight="false" outlineLevel="0" collapsed="false">
      <c r="A113" s="12"/>
      <c r="B113" s="12"/>
      <c r="C113" s="12"/>
      <c r="D113" s="12"/>
      <c r="E113" s="12"/>
      <c r="F113" s="12"/>
    </row>
    <row r="114" customFormat="false" ht="14.5" hidden="false" customHeight="false" outlineLevel="0" collapsed="false">
      <c r="A114" s="12"/>
      <c r="B114" s="12"/>
      <c r="C114" s="12"/>
      <c r="D114" s="12"/>
      <c r="E114" s="12"/>
      <c r="F114" s="12"/>
    </row>
    <row r="115" customFormat="false" ht="14.5" hidden="false" customHeight="false" outlineLevel="0" collapsed="false">
      <c r="A115" s="12"/>
      <c r="B115" s="12"/>
      <c r="C115" s="12"/>
      <c r="D115" s="12"/>
      <c r="E115" s="12"/>
      <c r="F115" s="12"/>
    </row>
    <row r="116" customFormat="false" ht="14.5" hidden="false" customHeight="false" outlineLevel="0" collapsed="false">
      <c r="A116" s="12"/>
      <c r="B116" s="12"/>
      <c r="C116" s="12"/>
      <c r="D116" s="12"/>
      <c r="E116" s="12"/>
      <c r="F116" s="12"/>
    </row>
    <row r="117" customFormat="false" ht="14.5" hidden="false" customHeight="false" outlineLevel="0" collapsed="false">
      <c r="A117" s="12"/>
      <c r="B117" s="12"/>
      <c r="C117" s="12"/>
      <c r="D117" s="12"/>
      <c r="E117" s="12"/>
      <c r="F117" s="12"/>
    </row>
    <row r="118" customFormat="false" ht="14.5" hidden="false" customHeight="false" outlineLevel="0" collapsed="false">
      <c r="A118" s="12"/>
      <c r="B118" s="12"/>
      <c r="C118" s="12"/>
      <c r="D118" s="12"/>
      <c r="E118" s="12"/>
      <c r="F118" s="12"/>
    </row>
    <row r="119" customFormat="false" ht="14.5" hidden="false" customHeight="false" outlineLevel="0" collapsed="false">
      <c r="A119" s="12"/>
      <c r="B119" s="12"/>
      <c r="C119" s="12"/>
      <c r="D119" s="12"/>
      <c r="E119" s="12"/>
      <c r="F119" s="12"/>
    </row>
    <row r="120" customFormat="false" ht="14.5" hidden="false" customHeight="false" outlineLevel="0" collapsed="false">
      <c r="A120" s="12"/>
      <c r="B120" s="12"/>
      <c r="C120" s="12"/>
      <c r="D120" s="12"/>
      <c r="E120" s="12"/>
      <c r="F120" s="12"/>
    </row>
    <row r="121" customFormat="false" ht="14.5" hidden="false" customHeight="false" outlineLevel="0" collapsed="false">
      <c r="A121" s="12"/>
      <c r="B121" s="12"/>
      <c r="C121" s="12"/>
      <c r="D121" s="12"/>
      <c r="E121" s="12"/>
      <c r="F121" s="12"/>
    </row>
    <row r="122" customFormat="false" ht="14.5" hidden="false" customHeight="false" outlineLevel="0" collapsed="false">
      <c r="A122" s="12"/>
      <c r="B122" s="12"/>
      <c r="C122" s="12"/>
      <c r="D122" s="12"/>
      <c r="E122" s="12"/>
      <c r="F122" s="12"/>
    </row>
    <row r="123" customFormat="false" ht="14.5" hidden="false" customHeight="false" outlineLevel="0" collapsed="false">
      <c r="A123" s="12"/>
      <c r="B123" s="12"/>
      <c r="C123" s="12"/>
      <c r="D123" s="12"/>
      <c r="E123" s="12"/>
      <c r="F123" s="12"/>
    </row>
    <row r="124" customFormat="false" ht="14.5" hidden="false" customHeight="false" outlineLevel="0" collapsed="false">
      <c r="A124" s="12"/>
      <c r="B124" s="12"/>
      <c r="C124" s="12"/>
      <c r="D124" s="12"/>
      <c r="E124" s="12"/>
      <c r="F124" s="12"/>
    </row>
    <row r="125" customFormat="false" ht="14.5" hidden="false" customHeight="false" outlineLevel="0" collapsed="false">
      <c r="A125" s="12"/>
      <c r="B125" s="12"/>
      <c r="C125" s="12"/>
      <c r="D125" s="12"/>
      <c r="E125" s="12"/>
      <c r="F125" s="12"/>
    </row>
    <row r="126" customFormat="false" ht="14.5" hidden="false" customHeight="false" outlineLevel="0" collapsed="false">
      <c r="A126" s="12"/>
      <c r="B126" s="12"/>
      <c r="C126" s="12"/>
      <c r="D126" s="12"/>
      <c r="E126" s="12"/>
      <c r="F126" s="12"/>
    </row>
    <row r="127" customFormat="false" ht="14.5" hidden="false" customHeight="false" outlineLevel="0" collapsed="false">
      <c r="A127" s="12"/>
      <c r="B127" s="12"/>
      <c r="C127" s="12"/>
      <c r="D127" s="12"/>
      <c r="E127" s="12"/>
      <c r="F127" s="12"/>
    </row>
    <row r="128" customFormat="false" ht="14.5" hidden="false" customHeight="false" outlineLevel="0" collapsed="false">
      <c r="A128" s="12"/>
      <c r="B128" s="12"/>
      <c r="C128" s="12"/>
      <c r="D128" s="12"/>
      <c r="E128" s="12"/>
      <c r="F128" s="12"/>
    </row>
    <row r="129" customFormat="false" ht="14.5" hidden="false" customHeight="false" outlineLevel="0" collapsed="false">
      <c r="A129" s="12"/>
      <c r="B129" s="12"/>
      <c r="C129" s="12"/>
      <c r="D129" s="12"/>
      <c r="E129" s="12"/>
      <c r="F129" s="12"/>
    </row>
    <row r="130" customFormat="false" ht="14.5" hidden="false" customHeight="false" outlineLevel="0" collapsed="false">
      <c r="A130" s="12"/>
      <c r="B130" s="12"/>
      <c r="C130" s="12"/>
      <c r="D130" s="12"/>
      <c r="E130" s="12"/>
      <c r="F130" s="12"/>
    </row>
    <row r="131" customFormat="false" ht="14.5" hidden="false" customHeight="false" outlineLevel="0" collapsed="false">
      <c r="A131" s="12"/>
      <c r="B131" s="12"/>
      <c r="C131" s="12"/>
      <c r="D131" s="12"/>
      <c r="E131" s="12"/>
      <c r="F131" s="12"/>
    </row>
    <row r="132" customFormat="false" ht="14.5" hidden="false" customHeight="false" outlineLevel="0" collapsed="false">
      <c r="A132" s="12"/>
      <c r="B132" s="12"/>
      <c r="C132" s="12"/>
      <c r="D132" s="12"/>
      <c r="E132" s="12"/>
      <c r="F132" s="12"/>
    </row>
    <row r="133" customFormat="false" ht="14.5" hidden="false" customHeight="false" outlineLevel="0" collapsed="false">
      <c r="A133" s="12"/>
      <c r="B133" s="12"/>
      <c r="C133" s="12"/>
      <c r="D133" s="12"/>
      <c r="E133" s="12"/>
      <c r="F133" s="12"/>
    </row>
    <row r="134" customFormat="false" ht="14.5" hidden="false" customHeight="false" outlineLevel="0" collapsed="false">
      <c r="A134" s="12"/>
      <c r="B134" s="12"/>
      <c r="C134" s="12"/>
      <c r="D134" s="12"/>
      <c r="E134" s="12"/>
      <c r="F134" s="12"/>
    </row>
    <row r="135" customFormat="false" ht="14.5" hidden="false" customHeight="false" outlineLevel="0" collapsed="false">
      <c r="A135" s="13"/>
      <c r="B135" s="13"/>
      <c r="C135" s="13"/>
      <c r="D135" s="13"/>
      <c r="E135" s="13"/>
      <c r="F135" s="13"/>
    </row>
    <row r="136" customFormat="false" ht="14.5" hidden="false" customHeight="false" outlineLevel="0" collapsed="false">
      <c r="A136" s="13"/>
      <c r="B136" s="13"/>
      <c r="C136" s="13"/>
      <c r="D136" s="13"/>
      <c r="E136" s="13"/>
      <c r="F13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2T00:04:36Z</dcterms:created>
  <dc:creator>chowdharylab</dc:creator>
  <dc:description/>
  <dc:language>en-US</dc:language>
  <cp:lastModifiedBy>TRaudsepp</cp:lastModifiedBy>
  <dcterms:modified xsi:type="dcterms:W3CDTF">2012-08-18T14:37:32Z</dcterms:modified>
  <cp:revision>0</cp:revision>
  <dc:subject/>
  <dc:title/>
</cp:coreProperties>
</file>